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https://d.docs.live.net/5a5c5e2007ed5821/Dokumentumok/EOL/FTC3/"/>
    </mc:Choice>
  </mc:AlternateContent>
  <xr:revisionPtr revIDLastSave="0" documentId="8_{D0A2ED46-3376-4A09-A1A6-5DD209556029}" xr6:coauthVersionLast="47" xr6:coauthVersionMax="47" xr10:uidLastSave="{00000000-0000-0000-0000-000000000000}"/>
  <bookViews>
    <workbookView xWindow="3756" yWindow="1956" windowWidth="17280" windowHeight="8976" activeTab="1" xr2:uid="{023DFEF3-1F44-8141-8F88-97D33E422CEC}"/>
  </bookViews>
  <sheets>
    <sheet name="Information" sheetId="3" r:id="rId1"/>
    <sheet name="Collagen Expression"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2" i="1" l="1"/>
  <c r="S48" i="1"/>
  <c r="S29" i="1"/>
  <c r="S30" i="1"/>
  <c r="S31" i="1"/>
  <c r="S32" i="1"/>
  <c r="S33" i="1"/>
  <c r="S34" i="1"/>
  <c r="S35" i="1"/>
  <c r="S36" i="1"/>
  <c r="S37" i="1"/>
  <c r="S38" i="1"/>
  <c r="S39" i="1"/>
  <c r="S40" i="1"/>
  <c r="S41" i="1"/>
  <c r="S42" i="1"/>
  <c r="S43" i="1"/>
  <c r="S44" i="1"/>
  <c r="S45" i="1"/>
  <c r="S46" i="1"/>
  <c r="S47" i="1"/>
  <c r="S49" i="1"/>
  <c r="S50" i="1"/>
  <c r="R29" i="1"/>
  <c r="R30" i="1"/>
  <c r="R31" i="1"/>
  <c r="R32" i="1"/>
  <c r="R33" i="1"/>
  <c r="R34" i="1"/>
  <c r="R35" i="1"/>
  <c r="R36" i="1"/>
  <c r="R37" i="1"/>
  <c r="R38" i="1"/>
  <c r="R39" i="1"/>
  <c r="R40" i="1"/>
  <c r="R41" i="1"/>
  <c r="R42" i="1"/>
  <c r="R43" i="1"/>
  <c r="R44" i="1"/>
  <c r="R45" i="1"/>
  <c r="R46" i="1"/>
  <c r="R47" i="1"/>
  <c r="R48" i="1"/>
  <c r="R49" i="1"/>
  <c r="R50" i="1"/>
  <c r="R51" i="1"/>
  <c r="Q29" i="1"/>
  <c r="Q30" i="1"/>
  <c r="Q31" i="1"/>
  <c r="Q32" i="1"/>
  <c r="Q33" i="1"/>
  <c r="Q34" i="1"/>
  <c r="Q35" i="1"/>
  <c r="Q36" i="1"/>
  <c r="Q37" i="1"/>
  <c r="Q38" i="1"/>
  <c r="Q39" i="1"/>
  <c r="Q40" i="1"/>
  <c r="Q41" i="1"/>
  <c r="Q42" i="1"/>
  <c r="Q43" i="1"/>
  <c r="Q44" i="1"/>
  <c r="Q45" i="1"/>
  <c r="Q46" i="1"/>
  <c r="Q47" i="1"/>
  <c r="Q48" i="1"/>
  <c r="Q49" i="1"/>
  <c r="Q50" i="1"/>
  <c r="Q51" i="1"/>
  <c r="P29" i="1"/>
  <c r="P30" i="1"/>
  <c r="P31" i="1"/>
  <c r="P32" i="1"/>
  <c r="P33" i="1"/>
  <c r="P34" i="1"/>
  <c r="P35" i="1"/>
  <c r="P36" i="1"/>
  <c r="P37" i="1"/>
  <c r="P38" i="1"/>
  <c r="P39" i="1"/>
  <c r="P40" i="1"/>
  <c r="P41" i="1"/>
  <c r="P42" i="1"/>
  <c r="P43" i="1"/>
  <c r="P44" i="1"/>
  <c r="P45" i="1"/>
  <c r="P46" i="1"/>
  <c r="P47" i="1"/>
  <c r="P48" i="1"/>
  <c r="P49" i="1"/>
  <c r="P50" i="1"/>
  <c r="P51" i="1"/>
  <c r="O48" i="1"/>
  <c r="O49" i="1"/>
  <c r="O50" i="1"/>
  <c r="O51" i="1"/>
  <c r="O29" i="1"/>
  <c r="O30" i="1"/>
  <c r="O31" i="1"/>
  <c r="O32" i="1"/>
  <c r="O33" i="1"/>
  <c r="O34" i="1"/>
  <c r="O35" i="1"/>
  <c r="O36" i="1"/>
  <c r="O37" i="1"/>
  <c r="O38" i="1"/>
  <c r="O39" i="1"/>
  <c r="O40" i="1"/>
  <c r="O41" i="1"/>
  <c r="O42" i="1"/>
  <c r="O43" i="1"/>
  <c r="O44" i="1"/>
  <c r="O45" i="1"/>
  <c r="O46" i="1"/>
  <c r="O47" i="1"/>
  <c r="N29" i="1"/>
  <c r="N30" i="1"/>
  <c r="N31" i="1"/>
  <c r="N32" i="1"/>
  <c r="N33" i="1"/>
  <c r="N34" i="1"/>
  <c r="N35" i="1"/>
  <c r="N36" i="1"/>
  <c r="N37" i="1"/>
  <c r="N38" i="1"/>
  <c r="N39" i="1"/>
  <c r="N40" i="1"/>
  <c r="N41" i="1"/>
  <c r="N42" i="1"/>
  <c r="N43" i="1"/>
  <c r="N44" i="1"/>
  <c r="N45" i="1"/>
  <c r="N46" i="1"/>
  <c r="N47" i="1"/>
  <c r="N48" i="1"/>
  <c r="N49" i="1"/>
  <c r="N50" i="1"/>
  <c r="N51" i="1"/>
  <c r="M29" i="1"/>
  <c r="M30" i="1"/>
  <c r="M31" i="1"/>
  <c r="M32" i="1"/>
  <c r="M33" i="1"/>
  <c r="M34" i="1"/>
  <c r="M35" i="1"/>
  <c r="M36" i="1"/>
  <c r="M37" i="1"/>
  <c r="M38" i="1"/>
  <c r="M39" i="1"/>
  <c r="M40" i="1"/>
  <c r="M41" i="1"/>
  <c r="M42" i="1"/>
  <c r="M43" i="1"/>
  <c r="M44" i="1"/>
  <c r="M45" i="1"/>
  <c r="M46" i="1"/>
  <c r="M47" i="1"/>
  <c r="M48" i="1"/>
  <c r="M49" i="1"/>
  <c r="M50" i="1"/>
  <c r="M51" i="1"/>
  <c r="L48" i="1"/>
  <c r="L29" i="1"/>
  <c r="L30" i="1"/>
  <c r="L31" i="1"/>
  <c r="L32" i="1"/>
  <c r="L33" i="1"/>
  <c r="L34" i="1"/>
  <c r="L35" i="1"/>
  <c r="L36" i="1"/>
  <c r="L37" i="1"/>
  <c r="L38" i="1"/>
  <c r="L39" i="1"/>
  <c r="L40" i="1"/>
  <c r="L41" i="1"/>
  <c r="L42" i="1"/>
  <c r="L43" i="1"/>
  <c r="L44" i="1"/>
  <c r="L45" i="1"/>
  <c r="L46" i="1"/>
  <c r="L47" i="1"/>
  <c r="L49" i="1"/>
  <c r="L50" i="1"/>
  <c r="L51" i="1"/>
  <c r="K29" i="1"/>
  <c r="K30" i="1"/>
  <c r="K31" i="1"/>
  <c r="K32" i="1"/>
  <c r="K33" i="1"/>
  <c r="K34" i="1"/>
  <c r="K35" i="1"/>
  <c r="K36" i="1"/>
  <c r="K37" i="1"/>
  <c r="K38" i="1"/>
  <c r="K39" i="1"/>
  <c r="K40" i="1"/>
  <c r="K41" i="1"/>
  <c r="K42" i="1"/>
  <c r="K43" i="1"/>
  <c r="K44" i="1"/>
  <c r="K45" i="1"/>
  <c r="K46" i="1"/>
  <c r="K47" i="1"/>
  <c r="K48" i="1"/>
  <c r="K49" i="1"/>
  <c r="K50" i="1"/>
  <c r="K51" i="1"/>
  <c r="J29" i="1"/>
  <c r="J30" i="1"/>
  <c r="J31" i="1"/>
  <c r="J32" i="1"/>
  <c r="J33" i="1"/>
  <c r="J34" i="1"/>
  <c r="J35" i="1"/>
  <c r="J36" i="1"/>
  <c r="J37" i="1"/>
  <c r="J38" i="1"/>
  <c r="J39" i="1"/>
  <c r="J40" i="1"/>
  <c r="J41" i="1"/>
  <c r="J42" i="1"/>
  <c r="J43" i="1"/>
  <c r="J44" i="1"/>
  <c r="J45" i="1"/>
  <c r="J46" i="1"/>
  <c r="J47" i="1"/>
  <c r="J48" i="1"/>
  <c r="J49" i="1"/>
  <c r="J50" i="1"/>
  <c r="J51" i="1"/>
  <c r="S51" i="1"/>
  <c r="S28" i="1"/>
  <c r="R28" i="1"/>
  <c r="Q28" i="1"/>
  <c r="P28" i="1"/>
  <c r="O162" i="1"/>
  <c r="N162" i="1"/>
  <c r="M162" i="1"/>
  <c r="L162" i="1"/>
  <c r="K162" i="1"/>
  <c r="J162" i="1"/>
  <c r="O161" i="1"/>
  <c r="N161" i="1"/>
  <c r="M161" i="1"/>
  <c r="L161" i="1"/>
  <c r="K161" i="1"/>
  <c r="J161" i="1"/>
  <c r="O160" i="1"/>
  <c r="N160" i="1"/>
  <c r="M160" i="1"/>
  <c r="L160" i="1"/>
  <c r="K160" i="1"/>
  <c r="J160" i="1"/>
  <c r="O159" i="1"/>
  <c r="N159" i="1"/>
  <c r="M159" i="1"/>
  <c r="L159" i="1"/>
  <c r="K159" i="1"/>
  <c r="J159" i="1"/>
  <c r="O158" i="1"/>
  <c r="N158" i="1"/>
  <c r="M158" i="1"/>
  <c r="L158" i="1"/>
  <c r="K158" i="1"/>
  <c r="J158" i="1"/>
  <c r="O157" i="1"/>
  <c r="N157" i="1"/>
  <c r="M157" i="1"/>
  <c r="L157" i="1"/>
  <c r="K157" i="1"/>
  <c r="J157" i="1"/>
  <c r="O156" i="1"/>
  <c r="N156" i="1"/>
  <c r="M156" i="1"/>
  <c r="L156" i="1"/>
  <c r="K156" i="1"/>
  <c r="J156" i="1"/>
  <c r="O155" i="1"/>
  <c r="N155" i="1"/>
  <c r="M155" i="1"/>
  <c r="L155" i="1"/>
  <c r="K155" i="1"/>
  <c r="J155" i="1"/>
  <c r="O154" i="1"/>
  <c r="N154" i="1"/>
  <c r="M154" i="1"/>
  <c r="L154" i="1"/>
  <c r="K154" i="1"/>
  <c r="J154" i="1"/>
  <c r="O153" i="1"/>
  <c r="N153" i="1"/>
  <c r="M153" i="1"/>
  <c r="L153" i="1"/>
  <c r="K153" i="1"/>
  <c r="J153" i="1"/>
  <c r="O152" i="1"/>
  <c r="N152" i="1"/>
  <c r="M152" i="1"/>
  <c r="L152" i="1"/>
  <c r="K152" i="1"/>
  <c r="J152" i="1"/>
  <c r="O151" i="1"/>
  <c r="N151" i="1"/>
  <c r="M151" i="1"/>
  <c r="L151" i="1"/>
  <c r="K151" i="1"/>
  <c r="J151" i="1"/>
  <c r="O150" i="1"/>
  <c r="N150" i="1"/>
  <c r="M150" i="1"/>
  <c r="L150" i="1"/>
  <c r="K150" i="1"/>
  <c r="J150" i="1"/>
  <c r="O149" i="1"/>
  <c r="N149" i="1"/>
  <c r="M149" i="1"/>
  <c r="L149" i="1"/>
  <c r="K149" i="1"/>
  <c r="J149" i="1"/>
  <c r="O148" i="1"/>
  <c r="N148" i="1"/>
  <c r="M148" i="1"/>
  <c r="L148" i="1"/>
  <c r="K148" i="1"/>
  <c r="J148" i="1"/>
  <c r="O147" i="1"/>
  <c r="N147" i="1"/>
  <c r="M147" i="1"/>
  <c r="L147" i="1"/>
  <c r="K147" i="1"/>
  <c r="J147" i="1"/>
  <c r="O146" i="1"/>
  <c r="N146" i="1"/>
  <c r="M146" i="1"/>
  <c r="L146" i="1"/>
  <c r="K146" i="1"/>
  <c r="J146" i="1"/>
  <c r="O145" i="1"/>
  <c r="N145" i="1"/>
  <c r="M145" i="1"/>
  <c r="L145" i="1"/>
  <c r="K145" i="1"/>
  <c r="J145" i="1"/>
  <c r="O144" i="1"/>
  <c r="N144" i="1"/>
  <c r="M144" i="1"/>
  <c r="L144" i="1"/>
  <c r="K144" i="1"/>
  <c r="J144" i="1"/>
  <c r="O143" i="1"/>
  <c r="N143" i="1"/>
  <c r="M143" i="1"/>
  <c r="L143" i="1"/>
  <c r="K143" i="1"/>
  <c r="J143" i="1"/>
  <c r="O142" i="1"/>
  <c r="N142" i="1"/>
  <c r="M142" i="1"/>
  <c r="L142" i="1"/>
  <c r="K142" i="1"/>
  <c r="J142" i="1"/>
  <c r="O141" i="1"/>
  <c r="N141" i="1"/>
  <c r="M141" i="1"/>
  <c r="L141" i="1"/>
  <c r="K141" i="1"/>
  <c r="J141" i="1"/>
  <c r="O140" i="1"/>
  <c r="N140" i="1"/>
  <c r="M140" i="1"/>
  <c r="L140" i="1"/>
  <c r="K140" i="1"/>
  <c r="J140" i="1"/>
  <c r="O139" i="1"/>
  <c r="N139" i="1"/>
  <c r="M139" i="1"/>
  <c r="L139" i="1"/>
  <c r="K139" i="1"/>
  <c r="J139" i="1"/>
  <c r="O138" i="1"/>
  <c r="N138" i="1"/>
  <c r="M138" i="1"/>
  <c r="L138" i="1"/>
  <c r="K138" i="1"/>
  <c r="J138" i="1"/>
  <c r="O137" i="1"/>
  <c r="N137" i="1"/>
  <c r="M137" i="1"/>
  <c r="L137" i="1"/>
  <c r="K137" i="1"/>
  <c r="J137" i="1"/>
  <c r="O136" i="1"/>
  <c r="N136" i="1"/>
  <c r="M136" i="1"/>
  <c r="L136" i="1"/>
  <c r="K136" i="1"/>
  <c r="J136" i="1"/>
  <c r="O135" i="1"/>
  <c r="N135" i="1"/>
  <c r="M135" i="1"/>
  <c r="L135" i="1"/>
  <c r="K135" i="1"/>
  <c r="J135" i="1"/>
  <c r="O134" i="1"/>
  <c r="N134" i="1"/>
  <c r="M134" i="1"/>
  <c r="L134" i="1"/>
  <c r="K134" i="1"/>
  <c r="J134" i="1"/>
  <c r="O133" i="1"/>
  <c r="N133" i="1"/>
  <c r="M133" i="1"/>
  <c r="L133" i="1"/>
  <c r="K133" i="1"/>
  <c r="J133" i="1"/>
  <c r="O132" i="1"/>
  <c r="N132" i="1"/>
  <c r="M132" i="1"/>
  <c r="L132" i="1"/>
  <c r="K132" i="1"/>
  <c r="J132" i="1"/>
  <c r="O131" i="1"/>
  <c r="N131" i="1"/>
  <c r="M131" i="1"/>
  <c r="L131" i="1"/>
  <c r="K131" i="1"/>
  <c r="J131" i="1"/>
  <c r="O130" i="1"/>
  <c r="N130" i="1"/>
  <c r="M130" i="1"/>
  <c r="L130" i="1"/>
  <c r="K130" i="1"/>
  <c r="J130" i="1"/>
  <c r="O129" i="1"/>
  <c r="N129" i="1"/>
  <c r="M129" i="1"/>
  <c r="L129" i="1"/>
  <c r="K129" i="1"/>
  <c r="J129" i="1"/>
  <c r="O128" i="1"/>
  <c r="N128" i="1"/>
  <c r="M128" i="1"/>
  <c r="L128" i="1"/>
  <c r="K128" i="1"/>
  <c r="J128" i="1"/>
  <c r="O127" i="1"/>
  <c r="N127" i="1"/>
  <c r="M127" i="1"/>
  <c r="L127" i="1"/>
  <c r="K127" i="1"/>
  <c r="J127" i="1"/>
  <c r="O126" i="1"/>
  <c r="N126" i="1"/>
  <c r="M126" i="1"/>
  <c r="L126" i="1"/>
  <c r="K126" i="1"/>
  <c r="J126" i="1"/>
  <c r="O125" i="1"/>
  <c r="N125" i="1"/>
  <c r="M125" i="1"/>
  <c r="L125" i="1"/>
  <c r="K125" i="1"/>
  <c r="J125" i="1"/>
  <c r="O124" i="1"/>
  <c r="N124" i="1"/>
  <c r="M124" i="1"/>
  <c r="L124" i="1"/>
  <c r="K124" i="1"/>
  <c r="J124" i="1"/>
  <c r="O123" i="1"/>
  <c r="N123" i="1"/>
  <c r="M123" i="1"/>
  <c r="L123" i="1"/>
  <c r="K123" i="1"/>
  <c r="J123" i="1"/>
  <c r="O122" i="1"/>
  <c r="N122" i="1"/>
  <c r="M122" i="1"/>
  <c r="L122" i="1"/>
  <c r="K122" i="1"/>
  <c r="J122" i="1"/>
  <c r="O121" i="1"/>
  <c r="N121" i="1"/>
  <c r="M121" i="1"/>
  <c r="L121" i="1"/>
  <c r="K121" i="1"/>
  <c r="J121" i="1"/>
  <c r="O120" i="1"/>
  <c r="N120" i="1"/>
  <c r="M120" i="1"/>
  <c r="L120" i="1"/>
  <c r="K120" i="1"/>
  <c r="J120" i="1"/>
  <c r="O119" i="1"/>
  <c r="N119" i="1"/>
  <c r="M119" i="1"/>
  <c r="L119" i="1"/>
  <c r="K119" i="1"/>
  <c r="J119" i="1"/>
  <c r="O118" i="1"/>
  <c r="N118" i="1"/>
  <c r="M118" i="1"/>
  <c r="L118" i="1"/>
  <c r="K118" i="1"/>
  <c r="J118" i="1"/>
  <c r="O117" i="1"/>
  <c r="N117" i="1"/>
  <c r="M117" i="1"/>
  <c r="L117" i="1"/>
  <c r="K117" i="1"/>
  <c r="J117" i="1"/>
  <c r="O116" i="1"/>
  <c r="N116" i="1"/>
  <c r="M116" i="1"/>
  <c r="L116" i="1"/>
  <c r="K116" i="1"/>
  <c r="J116" i="1"/>
  <c r="O115" i="1"/>
  <c r="N115" i="1"/>
  <c r="M115" i="1"/>
  <c r="L115" i="1"/>
  <c r="K115" i="1"/>
  <c r="J115" i="1"/>
  <c r="O114" i="1"/>
  <c r="N114" i="1"/>
  <c r="M114" i="1"/>
  <c r="L114" i="1"/>
  <c r="K114" i="1"/>
  <c r="J114" i="1"/>
  <c r="O113" i="1"/>
  <c r="N113" i="1"/>
  <c r="M113" i="1"/>
  <c r="L113" i="1"/>
  <c r="K113" i="1"/>
  <c r="J113" i="1"/>
  <c r="O112" i="1"/>
  <c r="N112" i="1"/>
  <c r="M112" i="1"/>
  <c r="L112" i="1"/>
  <c r="K112" i="1"/>
  <c r="J112" i="1"/>
  <c r="O111" i="1"/>
  <c r="N111" i="1"/>
  <c r="M111" i="1"/>
  <c r="L111" i="1"/>
  <c r="K111" i="1"/>
  <c r="J111" i="1"/>
  <c r="O110" i="1"/>
  <c r="N110" i="1"/>
  <c r="M110" i="1"/>
  <c r="L110" i="1"/>
  <c r="K110" i="1"/>
  <c r="J110" i="1"/>
  <c r="O109" i="1"/>
  <c r="N109" i="1"/>
  <c r="M109" i="1"/>
  <c r="L109" i="1"/>
  <c r="K109" i="1"/>
  <c r="J109" i="1"/>
  <c r="O108" i="1"/>
  <c r="N108" i="1"/>
  <c r="M108" i="1"/>
  <c r="L108" i="1"/>
  <c r="K108" i="1"/>
  <c r="J108" i="1"/>
  <c r="O107" i="1"/>
  <c r="N107" i="1"/>
  <c r="M107" i="1"/>
  <c r="L107" i="1"/>
  <c r="K107" i="1"/>
  <c r="J107" i="1"/>
  <c r="O106" i="1"/>
  <c r="N106" i="1"/>
  <c r="M106" i="1"/>
  <c r="L106" i="1"/>
  <c r="K106" i="1"/>
  <c r="J106" i="1"/>
  <c r="O105" i="1"/>
  <c r="N105" i="1"/>
  <c r="M105" i="1"/>
  <c r="L105" i="1"/>
  <c r="K105" i="1"/>
  <c r="J105" i="1"/>
  <c r="O104" i="1"/>
  <c r="N104" i="1"/>
  <c r="M104" i="1"/>
  <c r="L104" i="1"/>
  <c r="K104" i="1"/>
  <c r="J104" i="1"/>
  <c r="O103" i="1"/>
  <c r="N103" i="1"/>
  <c r="M103" i="1"/>
  <c r="L103" i="1"/>
  <c r="K103" i="1"/>
  <c r="J103" i="1"/>
  <c r="O102" i="1"/>
  <c r="N102" i="1"/>
  <c r="M102" i="1"/>
  <c r="L102" i="1"/>
  <c r="K102" i="1"/>
  <c r="J102" i="1"/>
  <c r="O101" i="1"/>
  <c r="N101" i="1"/>
  <c r="M101" i="1"/>
  <c r="L101" i="1"/>
  <c r="K101" i="1"/>
  <c r="J101" i="1"/>
  <c r="O100" i="1"/>
  <c r="N100" i="1"/>
  <c r="M100" i="1"/>
  <c r="L100" i="1"/>
  <c r="K100" i="1"/>
  <c r="J100" i="1"/>
  <c r="O99" i="1"/>
  <c r="N99" i="1"/>
  <c r="M99" i="1"/>
  <c r="L99" i="1"/>
  <c r="K99" i="1"/>
  <c r="J99" i="1"/>
  <c r="O98" i="1"/>
  <c r="N98" i="1"/>
  <c r="M98" i="1"/>
  <c r="L98" i="1"/>
  <c r="K98" i="1"/>
  <c r="J98" i="1"/>
  <c r="O97" i="1"/>
  <c r="N97" i="1"/>
  <c r="M97" i="1"/>
  <c r="L97" i="1"/>
  <c r="K97" i="1"/>
  <c r="J97" i="1"/>
  <c r="O96" i="1"/>
  <c r="N96" i="1"/>
  <c r="M96" i="1"/>
  <c r="L96" i="1"/>
  <c r="K96" i="1"/>
  <c r="J96" i="1"/>
  <c r="O95" i="1"/>
  <c r="N95" i="1"/>
  <c r="M95" i="1"/>
  <c r="L95" i="1"/>
  <c r="K95" i="1"/>
  <c r="J95" i="1"/>
  <c r="O94" i="1"/>
  <c r="N94" i="1"/>
  <c r="M94" i="1"/>
  <c r="L94" i="1"/>
  <c r="K94" i="1"/>
  <c r="J94" i="1"/>
  <c r="O93" i="1"/>
  <c r="N93" i="1"/>
  <c r="M93" i="1"/>
  <c r="L93" i="1"/>
  <c r="K93" i="1"/>
  <c r="J93" i="1"/>
  <c r="O92" i="1"/>
  <c r="N92" i="1"/>
  <c r="M92" i="1"/>
  <c r="L92" i="1"/>
  <c r="K92" i="1"/>
  <c r="J92" i="1"/>
  <c r="O91" i="1"/>
  <c r="N91" i="1"/>
  <c r="M91" i="1"/>
  <c r="L91" i="1"/>
  <c r="K91" i="1"/>
  <c r="J91" i="1"/>
  <c r="O90" i="1"/>
  <c r="N90" i="1"/>
  <c r="M90" i="1"/>
  <c r="L90" i="1"/>
  <c r="K90" i="1"/>
  <c r="J90" i="1"/>
  <c r="O89" i="1"/>
  <c r="N89" i="1"/>
  <c r="M89" i="1"/>
  <c r="L89" i="1"/>
  <c r="K89" i="1"/>
  <c r="J89" i="1"/>
  <c r="O88" i="1"/>
  <c r="N88" i="1"/>
  <c r="M88" i="1"/>
  <c r="L88" i="1"/>
  <c r="K88" i="1"/>
  <c r="J88" i="1"/>
  <c r="O87" i="1"/>
  <c r="N87" i="1"/>
  <c r="M87" i="1"/>
  <c r="L87" i="1"/>
  <c r="K87" i="1"/>
  <c r="J87" i="1"/>
  <c r="O86" i="1"/>
  <c r="N86" i="1"/>
  <c r="M86" i="1"/>
  <c r="L86" i="1"/>
  <c r="K86" i="1"/>
  <c r="J86" i="1"/>
  <c r="O85" i="1"/>
  <c r="N85" i="1"/>
  <c r="M85" i="1"/>
  <c r="L85" i="1"/>
  <c r="K85" i="1"/>
  <c r="J85" i="1"/>
  <c r="O84" i="1"/>
  <c r="N84" i="1"/>
  <c r="M84" i="1"/>
  <c r="L84" i="1"/>
  <c r="K84" i="1"/>
  <c r="J84" i="1"/>
  <c r="O83" i="1"/>
  <c r="N83" i="1"/>
  <c r="M83" i="1"/>
  <c r="L83" i="1"/>
  <c r="K83" i="1"/>
  <c r="J83" i="1"/>
  <c r="O82" i="1"/>
  <c r="N82" i="1"/>
  <c r="M82" i="1"/>
  <c r="L82" i="1"/>
  <c r="K82" i="1"/>
  <c r="J82" i="1"/>
  <c r="O81" i="1"/>
  <c r="N81" i="1"/>
  <c r="M81" i="1"/>
  <c r="L81" i="1"/>
  <c r="K81" i="1"/>
  <c r="J81" i="1"/>
  <c r="O80" i="1"/>
  <c r="N80" i="1"/>
  <c r="M80" i="1"/>
  <c r="L80" i="1"/>
  <c r="K80" i="1"/>
  <c r="J80" i="1"/>
  <c r="O79" i="1"/>
  <c r="N79" i="1"/>
  <c r="M79" i="1"/>
  <c r="L79" i="1"/>
  <c r="K79" i="1"/>
  <c r="J79" i="1"/>
  <c r="O78" i="1"/>
  <c r="N78" i="1"/>
  <c r="M78" i="1"/>
  <c r="L78" i="1"/>
  <c r="K78" i="1"/>
  <c r="J78" i="1"/>
  <c r="O77" i="1"/>
  <c r="N77" i="1"/>
  <c r="M77" i="1"/>
  <c r="L77" i="1"/>
  <c r="K77" i="1"/>
  <c r="J77" i="1"/>
  <c r="O76" i="1"/>
  <c r="N76" i="1"/>
  <c r="M76" i="1"/>
  <c r="L76" i="1"/>
  <c r="K76" i="1"/>
  <c r="J76" i="1"/>
  <c r="O75" i="1"/>
  <c r="N75" i="1"/>
  <c r="M75" i="1"/>
  <c r="L75" i="1"/>
  <c r="K75" i="1"/>
  <c r="J75" i="1"/>
  <c r="O74" i="1"/>
  <c r="N74" i="1"/>
  <c r="M74" i="1"/>
  <c r="L74" i="1"/>
  <c r="K74" i="1"/>
  <c r="J74" i="1"/>
  <c r="O73" i="1"/>
  <c r="N73" i="1"/>
  <c r="M73" i="1"/>
  <c r="L73" i="1"/>
  <c r="K73" i="1"/>
  <c r="J73" i="1"/>
  <c r="O72" i="1"/>
  <c r="N72" i="1"/>
  <c r="M72" i="1"/>
  <c r="L72" i="1"/>
  <c r="K72" i="1"/>
  <c r="J72" i="1"/>
  <c r="O71" i="1"/>
  <c r="N71" i="1"/>
  <c r="M71" i="1"/>
  <c r="L71" i="1"/>
  <c r="K71" i="1"/>
  <c r="J71" i="1"/>
  <c r="O70" i="1"/>
  <c r="N70" i="1"/>
  <c r="M70" i="1"/>
  <c r="L70" i="1"/>
  <c r="K70" i="1"/>
  <c r="J70" i="1"/>
  <c r="O69" i="1"/>
  <c r="N69" i="1"/>
  <c r="M69" i="1"/>
  <c r="L69" i="1"/>
  <c r="K69" i="1"/>
  <c r="J69" i="1"/>
  <c r="O68" i="1"/>
  <c r="N68" i="1"/>
  <c r="M68" i="1"/>
  <c r="L68" i="1"/>
  <c r="K68" i="1"/>
  <c r="J68" i="1"/>
  <c r="O67" i="1"/>
  <c r="N67" i="1"/>
  <c r="M67" i="1"/>
  <c r="L67" i="1"/>
  <c r="K67" i="1"/>
  <c r="J67" i="1"/>
  <c r="O66" i="1"/>
  <c r="N66" i="1"/>
  <c r="M66" i="1"/>
  <c r="L66" i="1"/>
  <c r="K66" i="1"/>
  <c r="J66" i="1"/>
  <c r="O65" i="1"/>
  <c r="N65" i="1"/>
  <c r="M65" i="1"/>
  <c r="L65" i="1"/>
  <c r="K65" i="1"/>
  <c r="J65" i="1"/>
  <c r="O64" i="1"/>
  <c r="N64" i="1"/>
  <c r="M64" i="1"/>
  <c r="L64" i="1"/>
  <c r="K64" i="1"/>
  <c r="J64" i="1"/>
  <c r="O63" i="1"/>
  <c r="N63" i="1"/>
  <c r="M63" i="1"/>
  <c r="L63" i="1"/>
  <c r="K63" i="1"/>
  <c r="J63" i="1"/>
  <c r="O62" i="1"/>
  <c r="N62" i="1"/>
  <c r="M62" i="1"/>
  <c r="L62" i="1"/>
  <c r="K62" i="1"/>
  <c r="J62" i="1"/>
  <c r="O61" i="1"/>
  <c r="N61" i="1"/>
  <c r="M61" i="1"/>
  <c r="L61" i="1"/>
  <c r="K61" i="1"/>
  <c r="J61" i="1"/>
  <c r="O60" i="1"/>
  <c r="N60" i="1"/>
  <c r="M60" i="1"/>
  <c r="L60" i="1"/>
  <c r="K60" i="1"/>
  <c r="J60" i="1"/>
  <c r="O59" i="1"/>
  <c r="N59" i="1"/>
  <c r="M59" i="1"/>
  <c r="L59" i="1"/>
  <c r="K59" i="1"/>
  <c r="J59" i="1"/>
  <c r="O58" i="1"/>
  <c r="N58" i="1"/>
  <c r="M58" i="1"/>
  <c r="L58" i="1"/>
  <c r="K58" i="1"/>
  <c r="J58" i="1"/>
  <c r="O57" i="1"/>
  <c r="N57" i="1"/>
  <c r="M57" i="1"/>
  <c r="L57" i="1"/>
  <c r="K57" i="1"/>
  <c r="J57" i="1"/>
  <c r="O56" i="1"/>
  <c r="N56" i="1"/>
  <c r="M56" i="1"/>
  <c r="L56" i="1"/>
  <c r="K56" i="1"/>
  <c r="J56" i="1"/>
  <c r="O55" i="1"/>
  <c r="N55" i="1"/>
  <c r="M55" i="1"/>
  <c r="L55" i="1"/>
  <c r="K55" i="1"/>
  <c r="J55" i="1"/>
  <c r="O54" i="1"/>
  <c r="N54" i="1"/>
  <c r="M54" i="1"/>
  <c r="L54" i="1"/>
  <c r="K54" i="1"/>
  <c r="J54" i="1"/>
  <c r="O28" i="1"/>
  <c r="N28" i="1"/>
  <c r="M28" i="1"/>
  <c r="L28" i="1"/>
  <c r="K28" i="1"/>
  <c r="J28" i="1"/>
  <c r="O25" i="1"/>
  <c r="N25" i="1"/>
  <c r="M25" i="1"/>
  <c r="L25" i="1"/>
  <c r="K25" i="1"/>
  <c r="J25" i="1"/>
  <c r="O24" i="1"/>
  <c r="N24" i="1"/>
  <c r="M24" i="1"/>
  <c r="L24" i="1"/>
  <c r="K24" i="1"/>
  <c r="J24" i="1"/>
  <c r="O23" i="1"/>
  <c r="N23" i="1"/>
  <c r="M23" i="1"/>
  <c r="L23" i="1"/>
  <c r="K23" i="1"/>
  <c r="J23" i="1"/>
  <c r="O22" i="1"/>
  <c r="M22" i="1"/>
  <c r="L22" i="1"/>
  <c r="K22" i="1"/>
  <c r="J22" i="1"/>
  <c r="O21" i="1"/>
  <c r="N21" i="1"/>
  <c r="M21" i="1"/>
  <c r="L21" i="1"/>
  <c r="K21" i="1"/>
  <c r="J21" i="1"/>
  <c r="O20" i="1"/>
  <c r="N20" i="1"/>
  <c r="M20" i="1"/>
  <c r="L20" i="1"/>
  <c r="K20" i="1"/>
  <c r="J20" i="1"/>
  <c r="O19" i="1"/>
  <c r="N19" i="1"/>
  <c r="M19" i="1"/>
  <c r="L19" i="1"/>
  <c r="K19" i="1"/>
  <c r="J19" i="1"/>
  <c r="O18" i="1"/>
  <c r="N18" i="1"/>
  <c r="M18" i="1"/>
  <c r="L18" i="1"/>
  <c r="K18" i="1"/>
  <c r="J18" i="1"/>
  <c r="O17" i="1"/>
  <c r="N17" i="1"/>
  <c r="M17" i="1"/>
  <c r="L17" i="1"/>
  <c r="K17" i="1"/>
  <c r="J17" i="1"/>
  <c r="O16" i="1"/>
  <c r="N16" i="1"/>
  <c r="M16" i="1"/>
  <c r="L16" i="1"/>
  <c r="K16" i="1"/>
  <c r="J16" i="1"/>
  <c r="O15" i="1"/>
  <c r="N15" i="1"/>
  <c r="M15" i="1"/>
  <c r="L15" i="1"/>
  <c r="K15" i="1"/>
  <c r="J15" i="1"/>
  <c r="O14" i="1"/>
  <c r="N14" i="1"/>
  <c r="M14" i="1"/>
  <c r="L14" i="1"/>
  <c r="K14" i="1"/>
  <c r="J14" i="1"/>
  <c r="O13" i="1"/>
  <c r="N13" i="1"/>
  <c r="M13" i="1"/>
  <c r="L13" i="1"/>
  <c r="K13" i="1"/>
  <c r="J13" i="1"/>
  <c r="O12" i="1"/>
  <c r="N12" i="1"/>
  <c r="M12" i="1"/>
  <c r="L12" i="1"/>
  <c r="K12" i="1"/>
  <c r="J12" i="1"/>
  <c r="O11" i="1"/>
  <c r="N11" i="1"/>
  <c r="M11" i="1"/>
  <c r="L11" i="1"/>
  <c r="K11" i="1"/>
  <c r="J11" i="1"/>
  <c r="O10" i="1"/>
  <c r="N10" i="1"/>
  <c r="M10" i="1"/>
  <c r="L10" i="1"/>
  <c r="K10" i="1"/>
  <c r="J10" i="1"/>
  <c r="O9" i="1"/>
  <c r="N9" i="1"/>
  <c r="M9" i="1"/>
  <c r="L9" i="1"/>
  <c r="K9" i="1"/>
  <c r="J9" i="1"/>
  <c r="O8" i="1"/>
  <c r="N8" i="1"/>
  <c r="M8" i="1"/>
  <c r="L8" i="1"/>
  <c r="K8" i="1"/>
  <c r="J8" i="1"/>
  <c r="O7" i="1"/>
  <c r="N7" i="1"/>
  <c r="M7" i="1"/>
  <c r="L7" i="1"/>
  <c r="K7" i="1"/>
  <c r="J7" i="1"/>
  <c r="O6" i="1"/>
  <c r="N6" i="1"/>
  <c r="M6" i="1"/>
  <c r="L6" i="1"/>
  <c r="K6" i="1"/>
  <c r="J6" i="1"/>
  <c r="O5" i="1"/>
  <c r="N5" i="1"/>
  <c r="M5" i="1"/>
  <c r="L5" i="1"/>
  <c r="K5" i="1"/>
  <c r="J5" i="1"/>
  <c r="O4" i="1"/>
  <c r="N4" i="1"/>
  <c r="M4" i="1"/>
  <c r="L4" i="1"/>
  <c r="K4" i="1"/>
  <c r="J4" i="1"/>
  <c r="O3" i="1"/>
  <c r="N3" i="1"/>
  <c r="M3" i="1"/>
  <c r="L3" i="1"/>
  <c r="K3" i="1"/>
  <c r="J3" i="1"/>
</calcChain>
</file>

<file path=xl/sharedStrings.xml><?xml version="1.0" encoding="utf-8"?>
<sst xmlns="http://schemas.openxmlformats.org/spreadsheetml/2006/main" count="212" uniqueCount="190">
  <si>
    <t>FPKM Values</t>
  </si>
  <si>
    <t>Ratios</t>
  </si>
  <si>
    <t>Adult enriched</t>
  </si>
  <si>
    <t>L1</t>
  </si>
  <si>
    <t>L2</t>
  </si>
  <si>
    <t>L3</t>
  </si>
  <si>
    <t>L4</t>
  </si>
  <si>
    <t>YA</t>
  </si>
  <si>
    <t>Dauer Entry</t>
  </si>
  <si>
    <t>Dauer</t>
  </si>
  <si>
    <t>Dauer Exit</t>
  </si>
  <si>
    <t>Ad/L4</t>
  </si>
  <si>
    <t>Ad/L3</t>
  </si>
  <si>
    <t>Ad/L2</t>
  </si>
  <si>
    <t>Ad/L1</t>
  </si>
  <si>
    <t>Ad/DE</t>
  </si>
  <si>
    <t>Ad/D</t>
  </si>
  <si>
    <t>col-7</t>
  </si>
  <si>
    <t>col-8</t>
  </si>
  <si>
    <t>col-19</t>
  </si>
  <si>
    <t>col-20</t>
  </si>
  <si>
    <t>col-62</t>
  </si>
  <si>
    <t>col-80</t>
  </si>
  <si>
    <t>col-81</t>
  </si>
  <si>
    <t>col-95</t>
  </si>
  <si>
    <t>col-96</t>
  </si>
  <si>
    <t>col-101</t>
  </si>
  <si>
    <t>col-106</t>
  </si>
  <si>
    <t>col-119</t>
  </si>
  <si>
    <t>col-122</t>
  </si>
  <si>
    <t>col-124</t>
  </si>
  <si>
    <t>col-129</t>
  </si>
  <si>
    <t>col-135</t>
  </si>
  <si>
    <t>col-139</t>
  </si>
  <si>
    <t>col-140</t>
  </si>
  <si>
    <t>col-143</t>
  </si>
  <si>
    <t>col-178</t>
  </si>
  <si>
    <t>col-179</t>
  </si>
  <si>
    <t>col-181</t>
  </si>
  <si>
    <t>col-184</t>
  </si>
  <si>
    <t>Dauer enriched</t>
  </si>
  <si>
    <t>DE/L1</t>
  </si>
  <si>
    <t>DE/L2</t>
  </si>
  <si>
    <t>DE/L3</t>
  </si>
  <si>
    <t>DE/L4</t>
  </si>
  <si>
    <t>DE/YA</t>
  </si>
  <si>
    <t>D/L1</t>
  </si>
  <si>
    <t>col-2</t>
  </si>
  <si>
    <t>col-35</t>
  </si>
  <si>
    <t>col-36</t>
  </si>
  <si>
    <t>col-37</t>
  </si>
  <si>
    <t>col-40</t>
  </si>
  <si>
    <t>col-43</t>
  </si>
  <si>
    <t>col-44</t>
  </si>
  <si>
    <t>col-45</t>
  </si>
  <si>
    <t>col-50</t>
  </si>
  <si>
    <t>col-51</t>
  </si>
  <si>
    <t>col-72</t>
  </si>
  <si>
    <t>col-83</t>
  </si>
  <si>
    <t>col-84</t>
  </si>
  <si>
    <t>col-85</t>
  </si>
  <si>
    <t>col-102</t>
  </si>
  <si>
    <t>col-108</t>
  </si>
  <si>
    <t>col-114</t>
  </si>
  <si>
    <t>col-123</t>
  </si>
  <si>
    <t>col-151</t>
  </si>
  <si>
    <t>col-158</t>
  </si>
  <si>
    <t>col-163</t>
  </si>
  <si>
    <t>col-164</t>
  </si>
  <si>
    <t>col-183</t>
  </si>
  <si>
    <t>col-185</t>
  </si>
  <si>
    <t>Other Collagens</t>
  </si>
  <si>
    <t>col-10</t>
  </si>
  <si>
    <t>col-103</t>
  </si>
  <si>
    <t>col-104</t>
  </si>
  <si>
    <t>col-105</t>
  </si>
  <si>
    <t>col-107</t>
  </si>
  <si>
    <t>col-109</t>
  </si>
  <si>
    <t>col-110</t>
  </si>
  <si>
    <t>col-111</t>
  </si>
  <si>
    <t>col-113</t>
  </si>
  <si>
    <t>col-115</t>
  </si>
  <si>
    <t>col-116</t>
  </si>
  <si>
    <t>col-117</t>
  </si>
  <si>
    <t>col-118</t>
  </si>
  <si>
    <t>col-12</t>
  </si>
  <si>
    <t>col-120</t>
  </si>
  <si>
    <t>col-121</t>
  </si>
  <si>
    <t>col-125</t>
  </si>
  <si>
    <t>col-126</t>
  </si>
  <si>
    <t>col-127</t>
  </si>
  <si>
    <t>col-128</t>
  </si>
  <si>
    <t>col-13</t>
  </si>
  <si>
    <t>col-130</t>
  </si>
  <si>
    <t>col-131</t>
  </si>
  <si>
    <t>col-132</t>
  </si>
  <si>
    <t>col-133</t>
  </si>
  <si>
    <t>col-137</t>
  </si>
  <si>
    <t>col-138</t>
  </si>
  <si>
    <t>col-14</t>
  </si>
  <si>
    <t>col-141</t>
  </si>
  <si>
    <t>col-142</t>
  </si>
  <si>
    <t>col-144</t>
  </si>
  <si>
    <t>col-145</t>
  </si>
  <si>
    <t>col-146</t>
  </si>
  <si>
    <t>col-147</t>
  </si>
  <si>
    <t>col-148</t>
  </si>
  <si>
    <t>col-149</t>
  </si>
  <si>
    <t>col-150</t>
  </si>
  <si>
    <t>col-152</t>
  </si>
  <si>
    <t>col-153</t>
  </si>
  <si>
    <t>col-154</t>
  </si>
  <si>
    <t>col-155</t>
  </si>
  <si>
    <t>col-156</t>
  </si>
  <si>
    <t>col-157</t>
  </si>
  <si>
    <t>col-159</t>
  </si>
  <si>
    <t>col-160</t>
  </si>
  <si>
    <t>col-161</t>
  </si>
  <si>
    <t>col-162</t>
  </si>
  <si>
    <t>col-165</t>
  </si>
  <si>
    <t>col-166</t>
  </si>
  <si>
    <t>col-167</t>
  </si>
  <si>
    <t>col-168</t>
  </si>
  <si>
    <t>col-169</t>
  </si>
  <si>
    <t>col-17</t>
  </si>
  <si>
    <t>col-170</t>
  </si>
  <si>
    <t>col-171</t>
  </si>
  <si>
    <t>col-172</t>
  </si>
  <si>
    <t>col-173</t>
  </si>
  <si>
    <t>col-174</t>
  </si>
  <si>
    <t>col-175</t>
  </si>
  <si>
    <t>col-176</t>
  </si>
  <si>
    <t>col-177</t>
  </si>
  <si>
    <t>col-180</t>
  </si>
  <si>
    <t>col-182</t>
  </si>
  <si>
    <t>col-186</t>
  </si>
  <si>
    <t>col-187</t>
  </si>
  <si>
    <t>col-3</t>
  </si>
  <si>
    <t>col-33</t>
  </si>
  <si>
    <t>col-34</t>
  </si>
  <si>
    <t>col-38</t>
  </si>
  <si>
    <t>col-39</t>
  </si>
  <si>
    <t>col-41</t>
  </si>
  <si>
    <t>col-46</t>
  </si>
  <si>
    <t>col-47</t>
  </si>
  <si>
    <t>col-48</t>
  </si>
  <si>
    <t>col-49</t>
  </si>
  <si>
    <t>col-52</t>
  </si>
  <si>
    <t>col-53</t>
  </si>
  <si>
    <t>col-54</t>
  </si>
  <si>
    <t>col-55</t>
  </si>
  <si>
    <t>col-56</t>
  </si>
  <si>
    <t>col-58</t>
  </si>
  <si>
    <t>col-60</t>
  </si>
  <si>
    <t>col-61</t>
  </si>
  <si>
    <t>col-63</t>
  </si>
  <si>
    <t>col-64</t>
  </si>
  <si>
    <t>col-65</t>
  </si>
  <si>
    <t>col-68</t>
  </si>
  <si>
    <t>col-69</t>
  </si>
  <si>
    <t>col-71</t>
  </si>
  <si>
    <t>col-73</t>
  </si>
  <si>
    <t>col-74</t>
  </si>
  <si>
    <t>col-75</t>
  </si>
  <si>
    <t>col-76</t>
  </si>
  <si>
    <t>col-77</t>
  </si>
  <si>
    <t>col-78</t>
  </si>
  <si>
    <t>col-79</t>
  </si>
  <si>
    <t>col-86</t>
  </si>
  <si>
    <t>col-87</t>
  </si>
  <si>
    <t>col-88</t>
  </si>
  <si>
    <t>col-89</t>
  </si>
  <si>
    <t>col-9</t>
  </si>
  <si>
    <t>col-90</t>
  </si>
  <si>
    <t>col-91</t>
  </si>
  <si>
    <t>col-92</t>
  </si>
  <si>
    <t>col-93</t>
  </si>
  <si>
    <t>col-94</t>
  </si>
  <si>
    <t>col-97</t>
  </si>
  <si>
    <t>col-98</t>
  </si>
  <si>
    <t>col-99</t>
  </si>
  <si>
    <t>D/L2</t>
  </si>
  <si>
    <t>D/L3</t>
  </si>
  <si>
    <t>D/L4</t>
  </si>
  <si>
    <t>D/YA</t>
  </si>
  <si>
    <r>
      <t xml:space="preserve">Median FPKM values as listed on WormBase (WS280) for all </t>
    </r>
    <r>
      <rPr>
        <i/>
        <sz val="11"/>
        <color theme="1"/>
        <rFont val="Arial"/>
        <family val="2"/>
      </rPr>
      <t xml:space="preserve">col- </t>
    </r>
    <r>
      <rPr>
        <sz val="11"/>
        <color theme="1"/>
        <rFont val="Arial"/>
        <family val="2"/>
      </rPr>
      <t xml:space="preserve">genes from two different RNA-seq experiments carried out by modENCODE </t>
    </r>
    <r>
      <rPr>
        <sz val="11"/>
        <color rgb="FF000000"/>
        <rFont val="Arial"/>
        <family val="2"/>
      </rPr>
      <t xml:space="preserve">(Gerstein </t>
    </r>
    <r>
      <rPr>
        <i/>
        <sz val="11"/>
        <color rgb="FF000000"/>
        <rFont val="Arial"/>
        <family val="2"/>
      </rPr>
      <t>et al.</t>
    </r>
    <r>
      <rPr>
        <sz val="11"/>
        <color rgb="FF000000"/>
        <rFont val="Arial"/>
        <family val="2"/>
      </rPr>
      <t xml:space="preserve"> 2010) </t>
    </r>
    <r>
      <rPr>
        <sz val="11"/>
        <color rgb="FF000000"/>
        <rFont val="Arial"/>
        <family val="2"/>
        <charset val="238"/>
      </rPr>
      <t>[1]</t>
    </r>
    <r>
      <rPr>
        <sz val="11"/>
        <color theme="1"/>
        <rFont val="Arial"/>
        <family val="2"/>
      </rPr>
      <t xml:space="preserve">. Adult-enriched genes were defined as having FPKM values ≥10x greater in adults than during L1-L3 or any of the dauer stages, and having FPKM values at least as high in adults as in L4s. We used less stringent criteria for adult vs. L4 because collagens previously shown to be expressed specifically in adults, including </t>
    </r>
    <r>
      <rPr>
        <i/>
        <sz val="11"/>
        <color theme="1"/>
        <rFont val="Arial"/>
        <family val="2"/>
      </rPr>
      <t xml:space="preserve">col-19, col-7, </t>
    </r>
    <r>
      <rPr>
        <sz val="11"/>
        <color theme="1"/>
        <rFont val="Arial"/>
        <family val="2"/>
      </rPr>
      <t>and</t>
    </r>
    <r>
      <rPr>
        <i/>
        <sz val="11"/>
        <color theme="1"/>
        <rFont val="Arial"/>
        <family val="2"/>
      </rPr>
      <t xml:space="preserve"> col-62 </t>
    </r>
    <r>
      <rPr>
        <sz val="11"/>
        <color rgb="FF000000"/>
        <rFont val="Arial"/>
        <family val="2"/>
      </rPr>
      <t xml:space="preserve">(Liu </t>
    </r>
    <r>
      <rPr>
        <i/>
        <sz val="11"/>
        <color rgb="FF000000"/>
        <rFont val="Arial"/>
        <family val="2"/>
      </rPr>
      <t>et al.</t>
    </r>
    <r>
      <rPr>
        <sz val="11"/>
        <color rgb="FF000000"/>
        <rFont val="Arial"/>
        <family val="2"/>
      </rPr>
      <t xml:space="preserve"> 1995; Rougvie and Ambros 1995; Taffoni </t>
    </r>
    <r>
      <rPr>
        <i/>
        <sz val="11"/>
        <color rgb="FF000000"/>
        <rFont val="Arial"/>
        <family val="2"/>
      </rPr>
      <t>et al.</t>
    </r>
    <r>
      <rPr>
        <sz val="11"/>
        <color rgb="FF000000"/>
        <rFont val="Arial"/>
        <family val="2"/>
      </rPr>
      <t xml:space="preserve"> 2020) [2-4]</t>
    </r>
    <r>
      <rPr>
        <i/>
        <sz val="11"/>
        <color theme="1"/>
        <rFont val="Arial"/>
        <family val="2"/>
      </rPr>
      <t xml:space="preserve">, </t>
    </r>
    <r>
      <rPr>
        <sz val="11"/>
        <color theme="1"/>
        <rFont val="Arial"/>
        <family val="2"/>
      </rPr>
      <t>all show significant L4 expression in the modENCODE data. Dauer-enriched collagens were defined as having FPKM values ≥5x greater during dauer entry and dauer than during L1-L3 and adult stages, and has having FPKM values ≥3x during dauer entry and dauer than L4.</t>
    </r>
  </si>
  <si>
    <t>2. Liu, Z., S. Kirch, and V. Ambros, 1995 The Caenorhabditis elegans heterochronic gene pathway controls stage-specific transcription of collagen genes. Development 121: 2471–2478.</t>
  </si>
  <si>
    <r>
      <t xml:space="preserve">1. Gerstein, M. B., Z. J. Lu, E. L. V. Nostrand, C. Cheng, B. I. Arshinoff </t>
    </r>
    <r>
      <rPr>
        <i/>
        <sz val="11"/>
        <color rgb="FF000000"/>
        <rFont val="Arial"/>
        <family val="2"/>
      </rPr>
      <t>et al.</t>
    </r>
    <r>
      <rPr>
        <sz val="11"/>
        <color rgb="FF000000"/>
        <rFont val="Arial"/>
        <family val="2"/>
      </rPr>
      <t>, 2010 Integrative analysis of the Caenorhabditis elegans genome by the modENCODE project. Science 330: 1775–1787.</t>
    </r>
  </si>
  <si>
    <t>3. Rougvie, A. E., and V. Ambros, 1995 The heterochronic gene lin-29 encodes a zinc finger protein that controls a terminal differentiation event in Caenorhabditis elegans. Development 121: 2491–2500.</t>
  </si>
  <si>
    <r>
      <t xml:space="preserve">4. Taffoni, C., S. Omi, C. Huber, S. Mailfert, M. Fallet </t>
    </r>
    <r>
      <rPr>
        <i/>
        <sz val="11"/>
        <color rgb="FF000000"/>
        <rFont val="Arial"/>
        <family val="2"/>
      </rPr>
      <t>et al.</t>
    </r>
    <r>
      <rPr>
        <sz val="11"/>
        <color rgb="FF000000"/>
        <rFont val="Arial"/>
        <family val="2"/>
      </rPr>
      <t>, 2020 Microtubule plus-end dynamics link wound repair to the innate immune response. Elife 9: e4504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1"/>
      <color theme="1"/>
      <name val="Arial"/>
      <family val="2"/>
    </font>
    <font>
      <i/>
      <sz val="11"/>
      <color theme="1"/>
      <name val="Arial"/>
      <family val="2"/>
    </font>
    <font>
      <sz val="11"/>
      <color rgb="FF000000"/>
      <name val="Arial"/>
      <family val="2"/>
    </font>
    <font>
      <i/>
      <sz val="11"/>
      <color rgb="FF000000"/>
      <name val="Arial"/>
      <family val="2"/>
    </font>
    <font>
      <sz val="11"/>
      <color rgb="FF000000"/>
      <name val="Arial"/>
      <family val="2"/>
      <charset val="238"/>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2" fillId="0" borderId="0" xfId="0" applyFont="1" applyAlignment="1">
      <alignment vertical="center" wrapText="1"/>
    </xf>
    <xf numFmtId="0" fontId="4" fillId="0" borderId="0" xfId="0" applyFont="1" applyAlignment="1">
      <alignment horizontal="left" vertical="center" wrapText="1" indent="1"/>
    </xf>
    <xf numFmtId="0" fontId="1" fillId="0" borderId="0" xfId="0" applyFont="1" applyAlignment="1">
      <alignment horizontal="center"/>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CB94B-2C88-1247-8417-DC6967DFBF99}">
  <dimension ref="A1:A9"/>
  <sheetViews>
    <sheetView topLeftCell="A7" workbookViewId="0">
      <selection activeCell="A4" sqref="A4"/>
    </sheetView>
  </sheetViews>
  <sheetFormatPr defaultColWidth="11.19921875" defaultRowHeight="15.6" x14ac:dyDescent="0.3"/>
  <cols>
    <col min="1" max="1" width="86" customWidth="1"/>
  </cols>
  <sheetData>
    <row r="1" spans="1:1" ht="142.05000000000001" customHeight="1" x14ac:dyDescent="0.3">
      <c r="A1" s="4" t="s">
        <v>185</v>
      </c>
    </row>
    <row r="3" spans="1:1" ht="28.2" x14ac:dyDescent="0.3">
      <c r="A3" s="5" t="s">
        <v>187</v>
      </c>
    </row>
    <row r="5" spans="1:1" ht="27.6" x14ac:dyDescent="0.3">
      <c r="A5" s="5" t="s">
        <v>186</v>
      </c>
    </row>
    <row r="7" spans="1:1" ht="27.6" x14ac:dyDescent="0.3">
      <c r="A7" s="5" t="s">
        <v>188</v>
      </c>
    </row>
    <row r="9" spans="1:1" ht="28.2" x14ac:dyDescent="0.3">
      <c r="A9" s="5" t="s">
        <v>18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3BCE8-E067-4F46-B79F-4871BB2A231A}">
  <dimension ref="A1:S164"/>
  <sheetViews>
    <sheetView tabSelected="1" topLeftCell="A131" workbookViewId="0">
      <selection activeCell="J148" sqref="J148:L162"/>
    </sheetView>
  </sheetViews>
  <sheetFormatPr defaultColWidth="11.19921875" defaultRowHeight="15.6" x14ac:dyDescent="0.3"/>
  <cols>
    <col min="1" max="1" width="14" customWidth="1"/>
  </cols>
  <sheetData>
    <row r="1" spans="1:15" x14ac:dyDescent="0.3">
      <c r="A1" s="1"/>
      <c r="B1" s="6" t="s">
        <v>0</v>
      </c>
      <c r="C1" s="6"/>
      <c r="D1" s="6"/>
      <c r="E1" s="6"/>
      <c r="F1" s="6"/>
      <c r="G1" s="6"/>
      <c r="H1" s="6"/>
      <c r="I1" s="6"/>
      <c r="J1" s="6" t="s">
        <v>1</v>
      </c>
      <c r="K1" s="6"/>
      <c r="L1" s="6"/>
      <c r="M1" s="6"/>
      <c r="N1" s="6"/>
      <c r="O1" s="6"/>
    </row>
    <row r="2" spans="1:15" x14ac:dyDescent="0.3">
      <c r="A2" s="1" t="s">
        <v>2</v>
      </c>
      <c r="B2" s="2" t="s">
        <v>3</v>
      </c>
      <c r="C2" s="2" t="s">
        <v>4</v>
      </c>
      <c r="D2" s="2" t="s">
        <v>5</v>
      </c>
      <c r="E2" s="2" t="s">
        <v>6</v>
      </c>
      <c r="F2" s="2" t="s">
        <v>7</v>
      </c>
      <c r="G2" s="1" t="s">
        <v>8</v>
      </c>
      <c r="H2" s="1" t="s">
        <v>9</v>
      </c>
      <c r="I2" s="1" t="s">
        <v>10</v>
      </c>
      <c r="J2" s="1" t="s">
        <v>11</v>
      </c>
      <c r="K2" s="1" t="s">
        <v>12</v>
      </c>
      <c r="L2" s="1" t="s">
        <v>13</v>
      </c>
      <c r="M2" s="1" t="s">
        <v>14</v>
      </c>
      <c r="N2" s="1" t="s">
        <v>15</v>
      </c>
      <c r="O2" s="1" t="s">
        <v>16</v>
      </c>
    </row>
    <row r="3" spans="1:15" x14ac:dyDescent="0.3">
      <c r="A3" t="s">
        <v>17</v>
      </c>
      <c r="B3" s="3">
        <v>0.4</v>
      </c>
      <c r="C3" s="3">
        <v>0.2</v>
      </c>
      <c r="D3" s="3">
        <v>1.5</v>
      </c>
      <c r="E3" s="3">
        <v>71.8</v>
      </c>
      <c r="F3" s="3">
        <v>75.8</v>
      </c>
      <c r="G3">
        <v>1.5</v>
      </c>
      <c r="H3">
        <v>0.8</v>
      </c>
      <c r="I3">
        <v>1.5</v>
      </c>
      <c r="J3">
        <f>F3/E3</f>
        <v>1.0557103064066853</v>
      </c>
      <c r="K3">
        <f>F3/D3</f>
        <v>50.533333333333331</v>
      </c>
      <c r="L3">
        <f>F3/C3</f>
        <v>378.99999999999994</v>
      </c>
      <c r="M3">
        <f>F3/B3</f>
        <v>189.49999999999997</v>
      </c>
      <c r="N3">
        <f>F3/G3</f>
        <v>50.533333333333331</v>
      </c>
      <c r="O3">
        <f>F3/H3</f>
        <v>94.749999999999986</v>
      </c>
    </row>
    <row r="4" spans="1:15" x14ac:dyDescent="0.3">
      <c r="A4" t="s">
        <v>18</v>
      </c>
      <c r="B4" s="3">
        <v>0.1</v>
      </c>
      <c r="C4" s="3">
        <v>0.2</v>
      </c>
      <c r="D4" s="3">
        <v>2.2999999999999998</v>
      </c>
      <c r="E4" s="3">
        <v>362.9</v>
      </c>
      <c r="F4" s="3">
        <v>858.8</v>
      </c>
      <c r="G4">
        <v>2.2999999999999998</v>
      </c>
      <c r="H4">
        <v>1.8</v>
      </c>
      <c r="I4">
        <v>0.4</v>
      </c>
      <c r="J4">
        <f t="shared" ref="J4:J25" si="0">F4/E4</f>
        <v>2.3664921465968587</v>
      </c>
      <c r="K4">
        <f t="shared" ref="K4:K25" si="1">F4/D4</f>
        <v>373.39130434782612</v>
      </c>
      <c r="L4">
        <f t="shared" ref="L4:L25" si="2">F4/C4</f>
        <v>4293.9999999999991</v>
      </c>
      <c r="M4">
        <f t="shared" ref="M4:M25" si="3">F4/B4</f>
        <v>8587.9999999999982</v>
      </c>
      <c r="N4">
        <f t="shared" ref="N4:N25" si="4">F4/G4</f>
        <v>373.39130434782612</v>
      </c>
      <c r="O4">
        <f t="shared" ref="O4:O25" si="5">F4/H4</f>
        <v>477.11111111111109</v>
      </c>
    </row>
    <row r="5" spans="1:15" x14ac:dyDescent="0.3">
      <c r="A5" t="s">
        <v>19</v>
      </c>
      <c r="B5" s="3">
        <v>0.1</v>
      </c>
      <c r="C5" s="3">
        <v>0.3</v>
      </c>
      <c r="D5" s="3">
        <v>4.5999999999999996</v>
      </c>
      <c r="E5" s="3">
        <v>700.9</v>
      </c>
      <c r="F5" s="3">
        <v>2162.4</v>
      </c>
      <c r="G5">
        <v>1.7</v>
      </c>
      <c r="H5">
        <v>1.3</v>
      </c>
      <c r="I5">
        <v>0.2</v>
      </c>
      <c r="J5">
        <f t="shared" si="0"/>
        <v>3.0851762020259668</v>
      </c>
      <c r="K5">
        <f t="shared" si="1"/>
        <v>470.08695652173918</v>
      </c>
      <c r="L5">
        <f t="shared" si="2"/>
        <v>7208.0000000000009</v>
      </c>
      <c r="M5">
        <f t="shared" si="3"/>
        <v>21624</v>
      </c>
      <c r="N5">
        <f t="shared" si="4"/>
        <v>1272</v>
      </c>
      <c r="O5">
        <f t="shared" si="5"/>
        <v>1663.3846153846155</v>
      </c>
    </row>
    <row r="6" spans="1:15" x14ac:dyDescent="0.3">
      <c r="A6" t="s">
        <v>20</v>
      </c>
      <c r="B6" s="3">
        <v>0.1</v>
      </c>
      <c r="C6" s="3">
        <v>0.4</v>
      </c>
      <c r="D6" s="3">
        <v>6.6</v>
      </c>
      <c r="E6" s="3">
        <v>733.2</v>
      </c>
      <c r="F6" s="3">
        <v>2481.5</v>
      </c>
      <c r="G6">
        <v>3.1</v>
      </c>
      <c r="H6">
        <v>1.6</v>
      </c>
      <c r="I6">
        <v>0.2</v>
      </c>
      <c r="J6">
        <f t="shared" si="0"/>
        <v>3.3844789961811235</v>
      </c>
      <c r="K6">
        <f t="shared" si="1"/>
        <v>375.9848484848485</v>
      </c>
      <c r="L6">
        <f t="shared" si="2"/>
        <v>6203.75</v>
      </c>
      <c r="M6">
        <f t="shared" si="3"/>
        <v>24815</v>
      </c>
      <c r="N6">
        <f t="shared" si="4"/>
        <v>800.48387096774195</v>
      </c>
      <c r="O6">
        <f t="shared" si="5"/>
        <v>1550.9375</v>
      </c>
    </row>
    <row r="7" spans="1:15" x14ac:dyDescent="0.3">
      <c r="A7" t="s">
        <v>21</v>
      </c>
      <c r="B7" s="3">
        <v>0.7</v>
      </c>
      <c r="C7" s="3">
        <v>0.4</v>
      </c>
      <c r="D7" s="3">
        <v>2.2000000000000002</v>
      </c>
      <c r="E7" s="3">
        <v>119.2</v>
      </c>
      <c r="F7" s="3">
        <v>123.5</v>
      </c>
      <c r="G7">
        <v>2.2999999999999998</v>
      </c>
      <c r="H7">
        <v>2</v>
      </c>
      <c r="I7">
        <v>2.2000000000000002</v>
      </c>
      <c r="J7">
        <f t="shared" si="0"/>
        <v>1.0360738255033557</v>
      </c>
      <c r="K7">
        <f t="shared" si="1"/>
        <v>56.136363636363633</v>
      </c>
      <c r="L7">
        <f t="shared" si="2"/>
        <v>308.75</v>
      </c>
      <c r="M7">
        <f t="shared" si="3"/>
        <v>176.42857142857144</v>
      </c>
      <c r="N7">
        <f t="shared" si="4"/>
        <v>53.695652173913047</v>
      </c>
      <c r="O7">
        <f t="shared" si="5"/>
        <v>61.75</v>
      </c>
    </row>
    <row r="8" spans="1:15" x14ac:dyDescent="0.3">
      <c r="A8" t="s">
        <v>22</v>
      </c>
      <c r="B8" s="3">
        <v>72</v>
      </c>
      <c r="C8" s="3">
        <v>14.1</v>
      </c>
      <c r="D8" s="3">
        <v>143.80000000000001</v>
      </c>
      <c r="E8" s="3">
        <v>530.70000000000005</v>
      </c>
      <c r="F8" s="3">
        <v>2474</v>
      </c>
      <c r="G8">
        <v>12.1</v>
      </c>
      <c r="H8">
        <v>4.2</v>
      </c>
      <c r="I8">
        <v>1.8</v>
      </c>
      <c r="J8">
        <f t="shared" si="0"/>
        <v>4.6617674769172783</v>
      </c>
      <c r="K8">
        <f t="shared" si="1"/>
        <v>17.20445062586926</v>
      </c>
      <c r="L8">
        <f t="shared" si="2"/>
        <v>175.46099290780143</v>
      </c>
      <c r="M8">
        <f t="shared" si="3"/>
        <v>34.361111111111114</v>
      </c>
      <c r="N8">
        <f t="shared" si="4"/>
        <v>204.46280991735537</v>
      </c>
      <c r="O8">
        <f t="shared" si="5"/>
        <v>589.04761904761904</v>
      </c>
    </row>
    <row r="9" spans="1:15" x14ac:dyDescent="0.3">
      <c r="A9" t="s">
        <v>23</v>
      </c>
      <c r="B9" s="3">
        <v>0.1</v>
      </c>
      <c r="C9" s="3">
        <v>0.3</v>
      </c>
      <c r="D9" s="3">
        <v>4.8</v>
      </c>
      <c r="E9" s="3">
        <v>715.8</v>
      </c>
      <c r="F9" s="3">
        <v>1361.4</v>
      </c>
      <c r="G9">
        <v>5.7</v>
      </c>
      <c r="H9">
        <v>0.2</v>
      </c>
      <c r="I9">
        <v>0.4</v>
      </c>
      <c r="J9">
        <f t="shared" si="0"/>
        <v>1.9019279128248117</v>
      </c>
      <c r="K9">
        <f t="shared" si="1"/>
        <v>283.62500000000006</v>
      </c>
      <c r="L9">
        <f t="shared" si="2"/>
        <v>4538.0000000000009</v>
      </c>
      <c r="M9">
        <f t="shared" si="3"/>
        <v>13614</v>
      </c>
      <c r="N9">
        <f t="shared" si="4"/>
        <v>238.84210526315789</v>
      </c>
      <c r="O9">
        <f t="shared" si="5"/>
        <v>6807</v>
      </c>
    </row>
    <row r="10" spans="1:15" x14ac:dyDescent="0.3">
      <c r="A10" t="s">
        <v>24</v>
      </c>
      <c r="B10" s="3">
        <v>0.3</v>
      </c>
      <c r="C10" s="3">
        <v>0.1</v>
      </c>
      <c r="D10" s="3">
        <v>1.3</v>
      </c>
      <c r="E10" s="3">
        <v>17.100000000000001</v>
      </c>
      <c r="F10" s="3">
        <v>61.6</v>
      </c>
      <c r="G10">
        <v>0.2</v>
      </c>
      <c r="H10">
        <v>1.1000000000000001</v>
      </c>
      <c r="I10">
        <v>0.1</v>
      </c>
      <c r="J10">
        <f t="shared" si="0"/>
        <v>3.6023391812865495</v>
      </c>
      <c r="K10">
        <f t="shared" si="1"/>
        <v>47.384615384615387</v>
      </c>
      <c r="L10">
        <f t="shared" si="2"/>
        <v>616</v>
      </c>
      <c r="M10">
        <f t="shared" si="3"/>
        <v>205.33333333333334</v>
      </c>
      <c r="N10">
        <f t="shared" si="4"/>
        <v>308</v>
      </c>
      <c r="O10">
        <f t="shared" si="5"/>
        <v>56</v>
      </c>
    </row>
    <row r="11" spans="1:15" x14ac:dyDescent="0.3">
      <c r="A11" t="s">
        <v>25</v>
      </c>
      <c r="B11" s="3">
        <v>1.2</v>
      </c>
      <c r="C11" s="3">
        <v>0.6</v>
      </c>
      <c r="D11" s="3">
        <v>2</v>
      </c>
      <c r="E11" s="3">
        <v>23.6</v>
      </c>
      <c r="F11" s="3">
        <v>55.1</v>
      </c>
      <c r="G11">
        <v>0.4</v>
      </c>
      <c r="H11">
        <v>0.3</v>
      </c>
      <c r="I11">
        <v>0</v>
      </c>
      <c r="J11">
        <f t="shared" si="0"/>
        <v>2.3347457627118642</v>
      </c>
      <c r="K11">
        <f t="shared" si="1"/>
        <v>27.55</v>
      </c>
      <c r="L11">
        <f t="shared" si="2"/>
        <v>91.833333333333343</v>
      </c>
      <c r="M11">
        <f t="shared" si="3"/>
        <v>45.916666666666671</v>
      </c>
      <c r="N11">
        <f t="shared" si="4"/>
        <v>137.75</v>
      </c>
      <c r="O11">
        <f t="shared" si="5"/>
        <v>183.66666666666669</v>
      </c>
    </row>
    <row r="12" spans="1:15" x14ac:dyDescent="0.3">
      <c r="A12" t="s">
        <v>26</v>
      </c>
      <c r="B12" s="3">
        <v>5</v>
      </c>
      <c r="C12" s="3">
        <v>4.8</v>
      </c>
      <c r="D12" s="3">
        <v>7.2</v>
      </c>
      <c r="E12" s="3">
        <v>137</v>
      </c>
      <c r="F12" s="3">
        <v>390.4</v>
      </c>
      <c r="G12">
        <v>7.6</v>
      </c>
      <c r="H12">
        <v>10.6</v>
      </c>
      <c r="I12">
        <v>0.8</v>
      </c>
      <c r="J12">
        <f t="shared" si="0"/>
        <v>2.8496350364963501</v>
      </c>
      <c r="K12">
        <f t="shared" si="1"/>
        <v>54.222222222222214</v>
      </c>
      <c r="L12">
        <f t="shared" si="2"/>
        <v>81.333333333333329</v>
      </c>
      <c r="M12">
        <f t="shared" si="3"/>
        <v>78.08</v>
      </c>
      <c r="N12">
        <f t="shared" si="4"/>
        <v>51.368421052631575</v>
      </c>
      <c r="O12">
        <f t="shared" si="5"/>
        <v>36.830188679245282</v>
      </c>
    </row>
    <row r="13" spans="1:15" x14ac:dyDescent="0.3">
      <c r="A13" t="s">
        <v>27</v>
      </c>
      <c r="B13" s="3">
        <v>0.1</v>
      </c>
      <c r="C13" s="3">
        <v>0.2</v>
      </c>
      <c r="D13" s="3">
        <v>3.1</v>
      </c>
      <c r="E13" s="3">
        <v>632.4</v>
      </c>
      <c r="F13" s="3">
        <v>1206.3</v>
      </c>
      <c r="G13">
        <v>6.5</v>
      </c>
      <c r="H13">
        <v>1.8</v>
      </c>
      <c r="I13">
        <v>0.3</v>
      </c>
      <c r="J13">
        <f t="shared" si="0"/>
        <v>1.9074952561669829</v>
      </c>
      <c r="K13">
        <f t="shared" si="1"/>
        <v>389.12903225806451</v>
      </c>
      <c r="L13">
        <f t="shared" si="2"/>
        <v>6031.4999999999991</v>
      </c>
      <c r="M13">
        <f t="shared" si="3"/>
        <v>12062.999999999998</v>
      </c>
      <c r="N13">
        <f t="shared" si="4"/>
        <v>185.58461538461538</v>
      </c>
      <c r="O13">
        <f t="shared" si="5"/>
        <v>670.16666666666663</v>
      </c>
    </row>
    <row r="14" spans="1:15" x14ac:dyDescent="0.3">
      <c r="A14" t="s">
        <v>28</v>
      </c>
      <c r="B14" s="3">
        <v>0.2</v>
      </c>
      <c r="C14" s="3">
        <v>0.6</v>
      </c>
      <c r="D14" s="3">
        <v>6.5</v>
      </c>
      <c r="E14" s="3">
        <v>809.4</v>
      </c>
      <c r="F14" s="3">
        <v>2448.6</v>
      </c>
      <c r="G14">
        <v>2.2000000000000002</v>
      </c>
      <c r="H14">
        <v>2.4</v>
      </c>
      <c r="I14">
        <v>0.5</v>
      </c>
      <c r="J14">
        <f t="shared" si="0"/>
        <v>3.0252038547071907</v>
      </c>
      <c r="K14">
        <f t="shared" si="1"/>
        <v>376.7076923076923</v>
      </c>
      <c r="L14">
        <f t="shared" si="2"/>
        <v>4081</v>
      </c>
      <c r="M14">
        <f t="shared" si="3"/>
        <v>12242.999999999998</v>
      </c>
      <c r="N14">
        <f t="shared" si="4"/>
        <v>1112.9999999999998</v>
      </c>
      <c r="O14">
        <f t="shared" si="5"/>
        <v>1020.25</v>
      </c>
    </row>
    <row r="15" spans="1:15" x14ac:dyDescent="0.3">
      <c r="A15" t="s">
        <v>29</v>
      </c>
      <c r="B15" s="3">
        <v>0.2</v>
      </c>
      <c r="C15" s="3">
        <v>0.5</v>
      </c>
      <c r="D15" s="3">
        <v>9.5</v>
      </c>
      <c r="E15" s="3">
        <v>1590.3</v>
      </c>
      <c r="F15" s="3">
        <v>2059.9</v>
      </c>
      <c r="G15">
        <v>1.1000000000000001</v>
      </c>
      <c r="H15">
        <v>2.9</v>
      </c>
      <c r="I15">
        <v>0.4</v>
      </c>
      <c r="J15">
        <f t="shared" si="0"/>
        <v>1.2952901968182104</v>
      </c>
      <c r="K15">
        <f t="shared" si="1"/>
        <v>216.83157894736843</v>
      </c>
      <c r="L15">
        <f t="shared" si="2"/>
        <v>4119.8</v>
      </c>
      <c r="M15">
        <f t="shared" si="3"/>
        <v>10299.5</v>
      </c>
      <c r="N15">
        <f t="shared" si="4"/>
        <v>1872.6363636363635</v>
      </c>
      <c r="O15">
        <f t="shared" si="5"/>
        <v>710.31034482758628</v>
      </c>
    </row>
    <row r="16" spans="1:15" x14ac:dyDescent="0.3">
      <c r="A16" t="s">
        <v>30</v>
      </c>
      <c r="B16" s="3">
        <v>0.4</v>
      </c>
      <c r="C16" s="3">
        <v>0.8</v>
      </c>
      <c r="D16" s="3">
        <v>13.2</v>
      </c>
      <c r="E16" s="3">
        <v>1192.9000000000001</v>
      </c>
      <c r="F16" s="3">
        <v>3026</v>
      </c>
      <c r="G16">
        <v>2.2000000000000002</v>
      </c>
      <c r="H16">
        <v>2.1</v>
      </c>
      <c r="I16">
        <v>0.7</v>
      </c>
      <c r="J16">
        <f t="shared" si="0"/>
        <v>2.5366753290300945</v>
      </c>
      <c r="K16">
        <f t="shared" si="1"/>
        <v>229.24242424242425</v>
      </c>
      <c r="L16">
        <f t="shared" si="2"/>
        <v>3782.5</v>
      </c>
      <c r="M16">
        <f t="shared" si="3"/>
        <v>7565</v>
      </c>
      <c r="N16">
        <f t="shared" si="4"/>
        <v>1375.4545454545453</v>
      </c>
      <c r="O16">
        <f t="shared" si="5"/>
        <v>1440.952380952381</v>
      </c>
    </row>
    <row r="17" spans="1:19" x14ac:dyDescent="0.3">
      <c r="A17" t="s">
        <v>31</v>
      </c>
      <c r="B17" s="3">
        <v>4.5</v>
      </c>
      <c r="C17" s="3">
        <v>3.3</v>
      </c>
      <c r="D17" s="3">
        <v>5.2</v>
      </c>
      <c r="E17" s="3">
        <v>1109</v>
      </c>
      <c r="F17" s="3">
        <v>2155.1999999999998</v>
      </c>
      <c r="G17">
        <v>1.5</v>
      </c>
      <c r="H17">
        <v>2.2999999999999998</v>
      </c>
      <c r="I17">
        <v>1.3</v>
      </c>
      <c r="J17">
        <f t="shared" si="0"/>
        <v>1.9433724075743912</v>
      </c>
      <c r="K17">
        <f t="shared" si="1"/>
        <v>414.4615384615384</v>
      </c>
      <c r="L17">
        <f t="shared" si="2"/>
        <v>653.09090909090912</v>
      </c>
      <c r="M17">
        <f t="shared" si="3"/>
        <v>478.93333333333328</v>
      </c>
      <c r="N17">
        <f t="shared" si="4"/>
        <v>1436.8</v>
      </c>
      <c r="O17">
        <f t="shared" si="5"/>
        <v>937.04347826086951</v>
      </c>
    </row>
    <row r="18" spans="1:19" x14ac:dyDescent="0.3">
      <c r="A18" t="s">
        <v>32</v>
      </c>
      <c r="B18" s="3">
        <v>0</v>
      </c>
      <c r="C18" s="3">
        <v>0.1</v>
      </c>
      <c r="D18" s="3">
        <v>0.2</v>
      </c>
      <c r="E18" s="3">
        <v>3.2</v>
      </c>
      <c r="F18" s="3">
        <v>19.600000000000001</v>
      </c>
      <c r="G18">
        <v>0</v>
      </c>
      <c r="H18">
        <v>0</v>
      </c>
      <c r="I18">
        <v>0</v>
      </c>
      <c r="J18">
        <f t="shared" si="0"/>
        <v>6.125</v>
      </c>
      <c r="K18">
        <f t="shared" si="1"/>
        <v>98</v>
      </c>
      <c r="L18">
        <f t="shared" si="2"/>
        <v>196</v>
      </c>
      <c r="M18" t="e">
        <f t="shared" si="3"/>
        <v>#DIV/0!</v>
      </c>
      <c r="N18" t="e">
        <f t="shared" si="4"/>
        <v>#DIV/0!</v>
      </c>
      <c r="O18" t="e">
        <f t="shared" si="5"/>
        <v>#DIV/0!</v>
      </c>
    </row>
    <row r="19" spans="1:19" x14ac:dyDescent="0.3">
      <c r="A19" t="s">
        <v>33</v>
      </c>
      <c r="B19" s="3">
        <v>0.2</v>
      </c>
      <c r="C19" s="3">
        <v>1.2</v>
      </c>
      <c r="D19" s="3">
        <v>6.4</v>
      </c>
      <c r="E19" s="3">
        <v>900.9</v>
      </c>
      <c r="F19" s="3">
        <v>1748.5</v>
      </c>
      <c r="G19">
        <v>1.3</v>
      </c>
      <c r="H19">
        <v>1.1000000000000001</v>
      </c>
      <c r="I19">
        <v>0.6</v>
      </c>
      <c r="J19">
        <f t="shared" si="0"/>
        <v>1.9408369408369408</v>
      </c>
      <c r="K19">
        <f t="shared" si="1"/>
        <v>273.203125</v>
      </c>
      <c r="L19">
        <f t="shared" si="2"/>
        <v>1457.0833333333335</v>
      </c>
      <c r="M19">
        <f t="shared" si="3"/>
        <v>8742.5</v>
      </c>
      <c r="N19">
        <f t="shared" si="4"/>
        <v>1345</v>
      </c>
      <c r="O19">
        <f t="shared" si="5"/>
        <v>1589.5454545454545</v>
      </c>
    </row>
    <row r="20" spans="1:19" x14ac:dyDescent="0.3">
      <c r="A20" t="s">
        <v>34</v>
      </c>
      <c r="B20" s="3">
        <v>0.1</v>
      </c>
      <c r="C20" s="3">
        <v>1</v>
      </c>
      <c r="D20" s="3">
        <v>7.6</v>
      </c>
      <c r="E20" s="3">
        <v>1473.3</v>
      </c>
      <c r="F20" s="3">
        <v>3628.6</v>
      </c>
      <c r="G20">
        <v>2</v>
      </c>
      <c r="H20">
        <v>2.6</v>
      </c>
      <c r="I20">
        <v>0.3</v>
      </c>
      <c r="J20">
        <f t="shared" si="0"/>
        <v>2.4629064005972987</v>
      </c>
      <c r="K20">
        <f t="shared" si="1"/>
        <v>477.44736842105266</v>
      </c>
      <c r="L20">
        <f t="shared" si="2"/>
        <v>3628.6</v>
      </c>
      <c r="M20">
        <f t="shared" si="3"/>
        <v>36286</v>
      </c>
      <c r="N20">
        <f t="shared" si="4"/>
        <v>1814.3</v>
      </c>
      <c r="O20">
        <f t="shared" si="5"/>
        <v>1395.6153846153845</v>
      </c>
    </row>
    <row r="21" spans="1:19" x14ac:dyDescent="0.3">
      <c r="A21" t="s">
        <v>35</v>
      </c>
      <c r="B21" s="3">
        <v>0.4</v>
      </c>
      <c r="C21" s="3">
        <v>0.3</v>
      </c>
      <c r="D21" s="3">
        <v>6.7</v>
      </c>
      <c r="E21" s="3">
        <v>206</v>
      </c>
      <c r="F21" s="3">
        <v>606.29999999999995</v>
      </c>
      <c r="G21">
        <v>1.8</v>
      </c>
      <c r="H21">
        <v>1.2</v>
      </c>
      <c r="I21">
        <v>0.2</v>
      </c>
      <c r="J21">
        <f t="shared" si="0"/>
        <v>2.9432038834951455</v>
      </c>
      <c r="K21">
        <f t="shared" si="1"/>
        <v>90.49253731343282</v>
      </c>
      <c r="L21">
        <f t="shared" si="2"/>
        <v>2021</v>
      </c>
      <c r="M21">
        <f t="shared" si="3"/>
        <v>1515.7499999999998</v>
      </c>
      <c r="N21">
        <f t="shared" si="4"/>
        <v>336.83333333333331</v>
      </c>
      <c r="O21">
        <f t="shared" si="5"/>
        <v>505.25</v>
      </c>
    </row>
    <row r="22" spans="1:19" x14ac:dyDescent="0.3">
      <c r="A22" t="s">
        <v>36</v>
      </c>
      <c r="B22" s="3">
        <v>0.1</v>
      </c>
      <c r="C22" s="3">
        <v>0.5</v>
      </c>
      <c r="D22" s="3">
        <v>5.4</v>
      </c>
      <c r="E22" s="3">
        <v>767.5</v>
      </c>
      <c r="F22" s="3">
        <v>2295.5</v>
      </c>
      <c r="G22">
        <v>5</v>
      </c>
      <c r="H22">
        <v>3</v>
      </c>
      <c r="I22">
        <v>1.6</v>
      </c>
      <c r="J22">
        <f t="shared" si="0"/>
        <v>2.9908794788273614</v>
      </c>
      <c r="K22">
        <f t="shared" si="1"/>
        <v>425.09259259259255</v>
      </c>
      <c r="L22">
        <f t="shared" si="2"/>
        <v>4591</v>
      </c>
      <c r="M22">
        <f t="shared" si="3"/>
        <v>22955</v>
      </c>
      <c r="N22">
        <f>F22/G22</f>
        <v>459.1</v>
      </c>
      <c r="O22">
        <f t="shared" si="5"/>
        <v>765.16666666666663</v>
      </c>
    </row>
    <row r="23" spans="1:19" x14ac:dyDescent="0.3">
      <c r="A23" t="s">
        <v>37</v>
      </c>
      <c r="B23" s="3">
        <v>0</v>
      </c>
      <c r="C23" s="3">
        <v>0</v>
      </c>
      <c r="D23" s="3">
        <v>3.2</v>
      </c>
      <c r="E23" s="3">
        <v>414.2</v>
      </c>
      <c r="F23" s="3">
        <v>744.6</v>
      </c>
      <c r="G23">
        <v>0.6</v>
      </c>
      <c r="H23">
        <v>0.8</v>
      </c>
      <c r="I23">
        <v>0.2</v>
      </c>
      <c r="J23">
        <f t="shared" si="0"/>
        <v>1.797682279092226</v>
      </c>
      <c r="K23">
        <f t="shared" si="1"/>
        <v>232.6875</v>
      </c>
      <c r="L23" t="e">
        <f t="shared" si="2"/>
        <v>#DIV/0!</v>
      </c>
      <c r="M23" t="e">
        <f t="shared" si="3"/>
        <v>#DIV/0!</v>
      </c>
      <c r="N23">
        <f t="shared" si="4"/>
        <v>1241</v>
      </c>
      <c r="O23">
        <f t="shared" si="5"/>
        <v>930.75</v>
      </c>
    </row>
    <row r="24" spans="1:19" x14ac:dyDescent="0.3">
      <c r="A24" t="s">
        <v>38</v>
      </c>
      <c r="B24" s="3">
        <v>1.4</v>
      </c>
      <c r="C24" s="3">
        <v>0.5</v>
      </c>
      <c r="D24" s="3">
        <v>7.1</v>
      </c>
      <c r="E24" s="3">
        <v>851.5</v>
      </c>
      <c r="F24" s="3">
        <v>2422.1</v>
      </c>
      <c r="G24">
        <v>1.5</v>
      </c>
      <c r="H24">
        <v>2.6</v>
      </c>
      <c r="I24">
        <v>1.1000000000000001</v>
      </c>
      <c r="J24">
        <f t="shared" si="0"/>
        <v>2.8445096887844978</v>
      </c>
      <c r="K24">
        <f t="shared" si="1"/>
        <v>341.14084507042253</v>
      </c>
      <c r="L24">
        <f t="shared" si="2"/>
        <v>4844.2</v>
      </c>
      <c r="M24">
        <f t="shared" si="3"/>
        <v>1730.0714285714287</v>
      </c>
      <c r="N24">
        <f t="shared" si="4"/>
        <v>1614.7333333333333</v>
      </c>
      <c r="O24">
        <f t="shared" si="5"/>
        <v>931.57692307692298</v>
      </c>
    </row>
    <row r="25" spans="1:19" x14ac:dyDescent="0.3">
      <c r="A25" t="s">
        <v>39</v>
      </c>
      <c r="B25" s="3">
        <v>0.3</v>
      </c>
      <c r="C25" s="3">
        <v>2.4</v>
      </c>
      <c r="D25" s="3">
        <v>6.3</v>
      </c>
      <c r="E25" s="3">
        <v>594.6</v>
      </c>
      <c r="F25" s="3">
        <v>1051.5999999999999</v>
      </c>
      <c r="G25">
        <v>3.8</v>
      </c>
      <c r="H25">
        <v>3.1</v>
      </c>
      <c r="I25">
        <v>1.1000000000000001</v>
      </c>
      <c r="J25">
        <f t="shared" si="0"/>
        <v>1.7685839219643456</v>
      </c>
      <c r="K25">
        <f t="shared" si="1"/>
        <v>166.92063492063491</v>
      </c>
      <c r="L25">
        <f t="shared" si="2"/>
        <v>438.16666666666663</v>
      </c>
      <c r="M25">
        <f t="shared" si="3"/>
        <v>3505.333333333333</v>
      </c>
      <c r="N25">
        <f t="shared" si="4"/>
        <v>276.73684210526312</v>
      </c>
      <c r="O25">
        <f t="shared" si="5"/>
        <v>339.22580645161287</v>
      </c>
    </row>
    <row r="26" spans="1:19" x14ac:dyDescent="0.3">
      <c r="A26" s="1"/>
      <c r="B26" s="1"/>
      <c r="C26" s="1"/>
      <c r="D26" s="1"/>
      <c r="E26" s="1"/>
      <c r="F26" s="1"/>
      <c r="G26" s="1"/>
      <c r="H26" s="1"/>
      <c r="I26" s="1"/>
      <c r="J26" s="1"/>
      <c r="K26" s="1"/>
      <c r="L26" s="1"/>
      <c r="M26" s="1"/>
      <c r="N26" s="1"/>
      <c r="O26" s="1"/>
    </row>
    <row r="27" spans="1:19" x14ac:dyDescent="0.3">
      <c r="A27" s="1" t="s">
        <v>40</v>
      </c>
      <c r="B27" s="2" t="s">
        <v>3</v>
      </c>
      <c r="C27" s="2" t="s">
        <v>4</v>
      </c>
      <c r="D27" s="2" t="s">
        <v>5</v>
      </c>
      <c r="E27" s="2" t="s">
        <v>6</v>
      </c>
      <c r="F27" s="2" t="s">
        <v>7</v>
      </c>
      <c r="G27" s="1" t="s">
        <v>8</v>
      </c>
      <c r="H27" s="1" t="s">
        <v>9</v>
      </c>
      <c r="I27" s="1" t="s">
        <v>10</v>
      </c>
      <c r="J27" s="1" t="s">
        <v>41</v>
      </c>
      <c r="K27" s="1" t="s">
        <v>42</v>
      </c>
      <c r="L27" s="1" t="s">
        <v>43</v>
      </c>
      <c r="M27" s="1" t="s">
        <v>44</v>
      </c>
      <c r="N27" s="1" t="s">
        <v>45</v>
      </c>
      <c r="O27" s="1" t="s">
        <v>46</v>
      </c>
      <c r="P27" s="1" t="s">
        <v>181</v>
      </c>
      <c r="Q27" s="1" t="s">
        <v>182</v>
      </c>
      <c r="R27" s="1" t="s">
        <v>183</v>
      </c>
      <c r="S27" s="1" t="s">
        <v>184</v>
      </c>
    </row>
    <row r="28" spans="1:19" x14ac:dyDescent="0.3">
      <c r="A28" t="s">
        <v>47</v>
      </c>
      <c r="B28" s="3">
        <v>0.1</v>
      </c>
      <c r="C28" s="3">
        <v>0.1</v>
      </c>
      <c r="D28" s="3">
        <v>4.3</v>
      </c>
      <c r="E28" s="3">
        <v>4.5</v>
      </c>
      <c r="F28" s="3">
        <v>0.6</v>
      </c>
      <c r="G28">
        <v>3355.6</v>
      </c>
      <c r="H28">
        <v>72</v>
      </c>
      <c r="I28">
        <v>17.3</v>
      </c>
      <c r="J28">
        <f t="shared" ref="J28:J51" si="6">G28/B28</f>
        <v>33556</v>
      </c>
      <c r="K28">
        <f t="shared" ref="K28:K51" si="7">G28/C28</f>
        <v>33556</v>
      </c>
      <c r="L28">
        <f t="shared" ref="L28:L51" si="8">G28/D28</f>
        <v>780.37209302325584</v>
      </c>
      <c r="M28">
        <f t="shared" ref="M28:M51" si="9">G28/E28</f>
        <v>745.68888888888887</v>
      </c>
      <c r="N28">
        <f t="shared" ref="N28:N51" si="10">G28/F28</f>
        <v>5592.666666666667</v>
      </c>
      <c r="O28">
        <f t="shared" ref="O28:O51" si="11">H28/B28</f>
        <v>720</v>
      </c>
      <c r="P28">
        <f>H29/C29</f>
        <v>38.5</v>
      </c>
      <c r="Q28">
        <f>H29/D29</f>
        <v>15.4</v>
      </c>
      <c r="R28">
        <f>H29/E29</f>
        <v>19.25</v>
      </c>
      <c r="S28">
        <f>H29/F29</f>
        <v>77</v>
      </c>
    </row>
    <row r="29" spans="1:19" x14ac:dyDescent="0.3">
      <c r="A29" t="s">
        <v>48</v>
      </c>
      <c r="B29" s="3">
        <v>0.1</v>
      </c>
      <c r="C29" s="3">
        <v>0.2</v>
      </c>
      <c r="D29" s="3">
        <v>0.5</v>
      </c>
      <c r="E29" s="3">
        <v>0.4</v>
      </c>
      <c r="F29" s="3">
        <v>0.1</v>
      </c>
      <c r="G29">
        <v>228.9</v>
      </c>
      <c r="H29">
        <v>7.7</v>
      </c>
      <c r="I29">
        <v>1.7</v>
      </c>
      <c r="J29">
        <f t="shared" si="6"/>
        <v>2289</v>
      </c>
      <c r="K29">
        <f t="shared" si="7"/>
        <v>1144.5</v>
      </c>
      <c r="L29">
        <f t="shared" si="8"/>
        <v>457.8</v>
      </c>
      <c r="M29">
        <f t="shared" si="9"/>
        <v>572.25</v>
      </c>
      <c r="N29">
        <f t="shared" si="10"/>
        <v>2289</v>
      </c>
      <c r="O29">
        <f t="shared" si="11"/>
        <v>77</v>
      </c>
      <c r="P29">
        <f t="shared" ref="P29:P51" si="12">H30/C30</f>
        <v>69.749999999999986</v>
      </c>
      <c r="Q29">
        <f t="shared" ref="Q29:Q51" si="13">H30/D30</f>
        <v>32.823529411764703</v>
      </c>
      <c r="R29">
        <f t="shared" ref="R29:R51" si="14">H30/E30</f>
        <v>55.8</v>
      </c>
      <c r="S29">
        <f t="shared" ref="S29:S50" si="15">H30/F30</f>
        <v>123.99999999999999</v>
      </c>
    </row>
    <row r="30" spans="1:19" x14ac:dyDescent="0.3">
      <c r="A30" t="s">
        <v>49</v>
      </c>
      <c r="B30" s="3">
        <v>0</v>
      </c>
      <c r="C30" s="3">
        <v>1.6</v>
      </c>
      <c r="D30" s="3">
        <v>3.4</v>
      </c>
      <c r="E30" s="3">
        <v>2</v>
      </c>
      <c r="F30" s="3">
        <v>0.9</v>
      </c>
      <c r="G30">
        <v>1080.4000000000001</v>
      </c>
      <c r="H30">
        <v>111.6</v>
      </c>
      <c r="I30">
        <v>11.3</v>
      </c>
      <c r="J30" t="e">
        <f t="shared" si="6"/>
        <v>#DIV/0!</v>
      </c>
      <c r="K30">
        <f t="shared" si="7"/>
        <v>675.25</v>
      </c>
      <c r="L30">
        <f t="shared" si="8"/>
        <v>317.76470588235298</v>
      </c>
      <c r="M30">
        <f t="shared" si="9"/>
        <v>540.20000000000005</v>
      </c>
      <c r="N30">
        <f t="shared" si="10"/>
        <v>1200.4444444444446</v>
      </c>
      <c r="O30" t="e">
        <f t="shared" si="11"/>
        <v>#DIV/0!</v>
      </c>
      <c r="P30" t="e">
        <f t="shared" si="12"/>
        <v>#DIV/0!</v>
      </c>
      <c r="Q30">
        <f t="shared" si="13"/>
        <v>10.69047619047619</v>
      </c>
      <c r="R30">
        <f t="shared" si="14"/>
        <v>8.6346153846153832</v>
      </c>
      <c r="S30">
        <f t="shared" si="15"/>
        <v>112.24999999999999</v>
      </c>
    </row>
    <row r="31" spans="1:19" x14ac:dyDescent="0.3">
      <c r="A31" t="s">
        <v>50</v>
      </c>
      <c r="B31" s="3">
        <v>0</v>
      </c>
      <c r="C31" s="3">
        <v>0</v>
      </c>
      <c r="D31" s="3">
        <v>4.2</v>
      </c>
      <c r="E31" s="3">
        <v>5.2</v>
      </c>
      <c r="F31" s="3">
        <v>0.4</v>
      </c>
      <c r="G31">
        <v>1877.5</v>
      </c>
      <c r="H31">
        <v>44.9</v>
      </c>
      <c r="I31">
        <v>9.6</v>
      </c>
      <c r="J31" t="e">
        <f t="shared" si="6"/>
        <v>#DIV/0!</v>
      </c>
      <c r="K31" t="e">
        <f t="shared" si="7"/>
        <v>#DIV/0!</v>
      </c>
      <c r="L31">
        <f t="shared" si="8"/>
        <v>447.02380952380952</v>
      </c>
      <c r="M31">
        <f t="shared" si="9"/>
        <v>361.05769230769232</v>
      </c>
      <c r="N31">
        <f t="shared" si="10"/>
        <v>4693.75</v>
      </c>
      <c r="O31" t="e">
        <f t="shared" si="11"/>
        <v>#DIV/0!</v>
      </c>
      <c r="P31" t="e">
        <f t="shared" si="12"/>
        <v>#DIV/0!</v>
      </c>
      <c r="Q31">
        <f t="shared" si="13"/>
        <v>17.459459459459456</v>
      </c>
      <c r="R31">
        <f t="shared" si="14"/>
        <v>7.8780487804878048</v>
      </c>
      <c r="S31">
        <f t="shared" si="15"/>
        <v>107.66666666666666</v>
      </c>
    </row>
    <row r="32" spans="1:19" x14ac:dyDescent="0.3">
      <c r="A32" t="s">
        <v>51</v>
      </c>
      <c r="B32" s="3">
        <v>0</v>
      </c>
      <c r="C32" s="3">
        <v>0</v>
      </c>
      <c r="D32" s="3">
        <v>3.7</v>
      </c>
      <c r="E32" s="3">
        <v>8.1999999999999993</v>
      </c>
      <c r="F32" s="3">
        <v>0.6</v>
      </c>
      <c r="G32">
        <v>3097.6</v>
      </c>
      <c r="H32">
        <v>64.599999999999994</v>
      </c>
      <c r="I32">
        <v>16.3</v>
      </c>
      <c r="J32" t="e">
        <f t="shared" si="6"/>
        <v>#DIV/0!</v>
      </c>
      <c r="K32" t="e">
        <f t="shared" si="7"/>
        <v>#DIV/0!</v>
      </c>
      <c r="L32">
        <f t="shared" si="8"/>
        <v>837.18918918918916</v>
      </c>
      <c r="M32">
        <f t="shared" si="9"/>
        <v>377.7560975609756</v>
      </c>
      <c r="N32">
        <f t="shared" si="10"/>
        <v>5162.666666666667</v>
      </c>
      <c r="O32" t="e">
        <f t="shared" si="11"/>
        <v>#DIV/0!</v>
      </c>
      <c r="P32">
        <f t="shared" si="12"/>
        <v>26.078431372549023</v>
      </c>
      <c r="Q32">
        <f t="shared" si="13"/>
        <v>10.64</v>
      </c>
      <c r="R32">
        <f t="shared" si="14"/>
        <v>3.384223918575064</v>
      </c>
      <c r="S32">
        <f t="shared" si="15"/>
        <v>60.454545454545446</v>
      </c>
    </row>
    <row r="33" spans="1:19" x14ac:dyDescent="0.3">
      <c r="A33" t="s">
        <v>52</v>
      </c>
      <c r="B33" s="3">
        <v>0</v>
      </c>
      <c r="C33" s="3">
        <v>5.0999999999999996</v>
      </c>
      <c r="D33" s="3">
        <v>12.5</v>
      </c>
      <c r="E33" s="3">
        <v>39.299999999999997</v>
      </c>
      <c r="F33" s="3">
        <v>2.2000000000000002</v>
      </c>
      <c r="G33">
        <v>1203.2</v>
      </c>
      <c r="H33">
        <v>133</v>
      </c>
      <c r="I33">
        <v>12.6</v>
      </c>
      <c r="J33" t="e">
        <f t="shared" si="6"/>
        <v>#DIV/0!</v>
      </c>
      <c r="K33">
        <f t="shared" si="7"/>
        <v>235.92156862745099</v>
      </c>
      <c r="L33">
        <f t="shared" si="8"/>
        <v>96.256</v>
      </c>
      <c r="M33">
        <f t="shared" si="9"/>
        <v>30.61577608142494</v>
      </c>
      <c r="N33">
        <f t="shared" si="10"/>
        <v>546.90909090909088</v>
      </c>
      <c r="O33" t="e">
        <f t="shared" si="11"/>
        <v>#DIV/0!</v>
      </c>
      <c r="P33" t="e">
        <f t="shared" si="12"/>
        <v>#DIV/0!</v>
      </c>
      <c r="Q33">
        <f t="shared" si="13"/>
        <v>5.833333333333333</v>
      </c>
      <c r="R33">
        <f t="shared" si="14"/>
        <v>5.5263157894736841</v>
      </c>
      <c r="S33">
        <f t="shared" si="15"/>
        <v>105</v>
      </c>
    </row>
    <row r="34" spans="1:19" x14ac:dyDescent="0.3">
      <c r="A34" t="s">
        <v>53</v>
      </c>
      <c r="B34" s="3">
        <v>0.1</v>
      </c>
      <c r="C34" s="3">
        <v>0</v>
      </c>
      <c r="D34" s="3">
        <v>1.8</v>
      </c>
      <c r="E34" s="3">
        <v>1.9</v>
      </c>
      <c r="F34" s="3">
        <v>0.1</v>
      </c>
      <c r="G34">
        <v>293.3</v>
      </c>
      <c r="H34">
        <v>10.5</v>
      </c>
      <c r="I34">
        <v>2</v>
      </c>
      <c r="J34">
        <f t="shared" si="6"/>
        <v>2933</v>
      </c>
      <c r="K34" t="e">
        <f t="shared" si="7"/>
        <v>#DIV/0!</v>
      </c>
      <c r="L34">
        <f t="shared" si="8"/>
        <v>162.94444444444446</v>
      </c>
      <c r="M34">
        <f t="shared" si="9"/>
        <v>154.36842105263159</v>
      </c>
      <c r="N34">
        <f t="shared" si="10"/>
        <v>2933</v>
      </c>
      <c r="O34">
        <f t="shared" si="11"/>
        <v>105</v>
      </c>
      <c r="P34">
        <f t="shared" si="12"/>
        <v>31.25</v>
      </c>
      <c r="Q34">
        <f t="shared" si="13"/>
        <v>17.857142857142858</v>
      </c>
      <c r="R34">
        <f t="shared" si="14"/>
        <v>13.888888888888889</v>
      </c>
      <c r="S34">
        <f t="shared" si="15"/>
        <v>25</v>
      </c>
    </row>
    <row r="35" spans="1:19" x14ac:dyDescent="0.3">
      <c r="A35" t="s">
        <v>54</v>
      </c>
      <c r="B35" s="3">
        <v>0.1</v>
      </c>
      <c r="C35" s="3">
        <v>0.4</v>
      </c>
      <c r="D35" s="3">
        <v>0.7</v>
      </c>
      <c r="E35" s="3">
        <v>0.9</v>
      </c>
      <c r="F35" s="3">
        <v>0.5</v>
      </c>
      <c r="G35">
        <v>117.1</v>
      </c>
      <c r="H35">
        <v>12.5</v>
      </c>
      <c r="I35">
        <v>2.8</v>
      </c>
      <c r="J35">
        <f t="shared" si="6"/>
        <v>1170.9999999999998</v>
      </c>
      <c r="K35">
        <f t="shared" si="7"/>
        <v>292.74999999999994</v>
      </c>
      <c r="L35">
        <f t="shared" si="8"/>
        <v>167.28571428571428</v>
      </c>
      <c r="M35">
        <f t="shared" si="9"/>
        <v>130.11111111111111</v>
      </c>
      <c r="N35">
        <f t="shared" si="10"/>
        <v>234.2</v>
      </c>
      <c r="O35">
        <f t="shared" si="11"/>
        <v>125</v>
      </c>
      <c r="P35" t="e">
        <f t="shared" si="12"/>
        <v>#DIV/0!</v>
      </c>
      <c r="Q35">
        <f t="shared" si="13"/>
        <v>35.384615384615387</v>
      </c>
      <c r="R35">
        <f t="shared" si="14"/>
        <v>27.058823529411764</v>
      </c>
      <c r="S35">
        <f t="shared" si="15"/>
        <v>230</v>
      </c>
    </row>
    <row r="36" spans="1:19" x14ac:dyDescent="0.3">
      <c r="A36" t="s">
        <v>55</v>
      </c>
      <c r="B36" s="3">
        <v>0</v>
      </c>
      <c r="C36" s="3">
        <v>0</v>
      </c>
      <c r="D36" s="3">
        <v>1.3</v>
      </c>
      <c r="E36" s="3">
        <v>1.7</v>
      </c>
      <c r="F36" s="3">
        <v>0.2</v>
      </c>
      <c r="G36">
        <v>728.6</v>
      </c>
      <c r="H36">
        <v>46</v>
      </c>
      <c r="I36">
        <v>14.6</v>
      </c>
      <c r="J36" t="e">
        <f t="shared" si="6"/>
        <v>#DIV/0!</v>
      </c>
      <c r="K36" t="e">
        <f t="shared" si="7"/>
        <v>#DIV/0!</v>
      </c>
      <c r="L36">
        <f t="shared" si="8"/>
        <v>560.46153846153845</v>
      </c>
      <c r="M36">
        <f t="shared" si="9"/>
        <v>428.58823529411768</v>
      </c>
      <c r="N36">
        <f t="shared" si="10"/>
        <v>3643</v>
      </c>
      <c r="O36" t="e">
        <f t="shared" si="11"/>
        <v>#DIV/0!</v>
      </c>
      <c r="P36" t="e">
        <f t="shared" si="12"/>
        <v>#DIV/0!</v>
      </c>
      <c r="Q36">
        <f t="shared" si="13"/>
        <v>14.384615384615383</v>
      </c>
      <c r="R36">
        <f t="shared" si="14"/>
        <v>8.4999999999999982</v>
      </c>
      <c r="S36">
        <f t="shared" si="15"/>
        <v>186.99999999999997</v>
      </c>
    </row>
    <row r="37" spans="1:19" x14ac:dyDescent="0.3">
      <c r="A37" t="s">
        <v>56</v>
      </c>
      <c r="B37" s="3">
        <v>0</v>
      </c>
      <c r="C37" s="3">
        <v>0</v>
      </c>
      <c r="D37" s="3">
        <v>1.3</v>
      </c>
      <c r="E37" s="3">
        <v>2.2000000000000002</v>
      </c>
      <c r="F37" s="3">
        <v>0.1</v>
      </c>
      <c r="G37">
        <v>1053.9000000000001</v>
      </c>
      <c r="H37">
        <v>18.7</v>
      </c>
      <c r="I37">
        <v>5.7</v>
      </c>
      <c r="J37" t="e">
        <f t="shared" si="6"/>
        <v>#DIV/0!</v>
      </c>
      <c r="K37" t="e">
        <f t="shared" si="7"/>
        <v>#DIV/0!</v>
      </c>
      <c r="L37">
        <f t="shared" si="8"/>
        <v>810.69230769230774</v>
      </c>
      <c r="M37">
        <f t="shared" si="9"/>
        <v>479.04545454545456</v>
      </c>
      <c r="N37">
        <f t="shared" si="10"/>
        <v>10539</v>
      </c>
      <c r="O37" t="e">
        <f t="shared" si="11"/>
        <v>#DIV/0!</v>
      </c>
      <c r="P37">
        <f t="shared" si="12"/>
        <v>40</v>
      </c>
      <c r="Q37">
        <f t="shared" si="13"/>
        <v>40</v>
      </c>
      <c r="R37">
        <f t="shared" si="14"/>
        <v>40</v>
      </c>
      <c r="S37">
        <f t="shared" si="15"/>
        <v>40</v>
      </c>
    </row>
    <row r="38" spans="1:19" x14ac:dyDescent="0.3">
      <c r="A38" t="s">
        <v>57</v>
      </c>
      <c r="B38" s="3">
        <v>0.1</v>
      </c>
      <c r="C38" s="3">
        <v>0.1</v>
      </c>
      <c r="D38" s="3">
        <v>0.1</v>
      </c>
      <c r="E38" s="3">
        <v>0.1</v>
      </c>
      <c r="F38" s="3">
        <v>0.1</v>
      </c>
      <c r="G38">
        <v>144.69999999999999</v>
      </c>
      <c r="H38">
        <v>4</v>
      </c>
      <c r="I38">
        <v>1.3</v>
      </c>
      <c r="J38">
        <f t="shared" si="6"/>
        <v>1446.9999999999998</v>
      </c>
      <c r="K38">
        <f t="shared" si="7"/>
        <v>1446.9999999999998</v>
      </c>
      <c r="L38">
        <f t="shared" si="8"/>
        <v>1446.9999999999998</v>
      </c>
      <c r="M38">
        <f t="shared" si="9"/>
        <v>1446.9999999999998</v>
      </c>
      <c r="N38">
        <f t="shared" si="10"/>
        <v>1446.9999999999998</v>
      </c>
      <c r="O38">
        <f t="shared" si="11"/>
        <v>40</v>
      </c>
      <c r="P38">
        <f t="shared" si="12"/>
        <v>12.666666666666666</v>
      </c>
      <c r="Q38">
        <f t="shared" si="13"/>
        <v>12.666666666666666</v>
      </c>
      <c r="R38">
        <f t="shared" si="14"/>
        <v>7.6</v>
      </c>
      <c r="S38">
        <f t="shared" si="15"/>
        <v>18.999999999999996</v>
      </c>
    </row>
    <row r="39" spans="1:19" x14ac:dyDescent="0.3">
      <c r="A39" t="s">
        <v>58</v>
      </c>
      <c r="B39" s="3">
        <v>0.1</v>
      </c>
      <c r="C39" s="3">
        <v>0.3</v>
      </c>
      <c r="D39" s="3">
        <v>0.3</v>
      </c>
      <c r="E39" s="3">
        <v>0.5</v>
      </c>
      <c r="F39" s="3">
        <v>0.2</v>
      </c>
      <c r="G39">
        <v>2.2999999999999998</v>
      </c>
      <c r="H39">
        <v>3.8</v>
      </c>
      <c r="I39">
        <v>1.1000000000000001</v>
      </c>
      <c r="J39">
        <f t="shared" si="6"/>
        <v>22.999999999999996</v>
      </c>
      <c r="K39">
        <f t="shared" si="7"/>
        <v>7.6666666666666661</v>
      </c>
      <c r="L39">
        <f t="shared" si="8"/>
        <v>7.6666666666666661</v>
      </c>
      <c r="M39">
        <f t="shared" si="9"/>
        <v>4.5999999999999996</v>
      </c>
      <c r="N39">
        <f t="shared" si="10"/>
        <v>11.499999999999998</v>
      </c>
      <c r="O39">
        <f t="shared" si="11"/>
        <v>37.999999999999993</v>
      </c>
      <c r="P39">
        <f t="shared" si="12"/>
        <v>122.24999999999999</v>
      </c>
      <c r="Q39">
        <f t="shared" si="13"/>
        <v>54.333333333333329</v>
      </c>
      <c r="R39">
        <f t="shared" si="14"/>
        <v>81.5</v>
      </c>
      <c r="S39">
        <f t="shared" si="15"/>
        <v>97.8</v>
      </c>
    </row>
    <row r="40" spans="1:19" x14ac:dyDescent="0.3">
      <c r="A40" t="s">
        <v>59</v>
      </c>
      <c r="B40" s="3">
        <v>0.3</v>
      </c>
      <c r="C40" s="3">
        <v>0.4</v>
      </c>
      <c r="D40" s="3">
        <v>0.9</v>
      </c>
      <c r="E40" s="3">
        <v>0.6</v>
      </c>
      <c r="F40" s="3">
        <v>0.5</v>
      </c>
      <c r="G40">
        <v>522.29999999999995</v>
      </c>
      <c r="H40">
        <v>48.9</v>
      </c>
      <c r="I40">
        <v>3.7</v>
      </c>
      <c r="J40">
        <f t="shared" si="6"/>
        <v>1741</v>
      </c>
      <c r="K40">
        <f t="shared" si="7"/>
        <v>1305.7499999999998</v>
      </c>
      <c r="L40">
        <f t="shared" si="8"/>
        <v>580.33333333333326</v>
      </c>
      <c r="M40">
        <f t="shared" si="9"/>
        <v>870.5</v>
      </c>
      <c r="N40">
        <f t="shared" si="10"/>
        <v>1044.5999999999999</v>
      </c>
      <c r="O40">
        <f t="shared" si="11"/>
        <v>163</v>
      </c>
      <c r="P40" t="e">
        <f t="shared" si="12"/>
        <v>#DIV/0!</v>
      </c>
      <c r="Q40">
        <f t="shared" si="13"/>
        <v>11.095238095238095</v>
      </c>
      <c r="R40">
        <f t="shared" si="14"/>
        <v>4.854166666666667</v>
      </c>
      <c r="S40">
        <f t="shared" si="15"/>
        <v>77.666666666666671</v>
      </c>
    </row>
    <row r="41" spans="1:19" x14ac:dyDescent="0.3">
      <c r="A41" t="s">
        <v>60</v>
      </c>
      <c r="B41" s="3">
        <v>0.1</v>
      </c>
      <c r="C41" s="3">
        <v>0</v>
      </c>
      <c r="D41" s="3">
        <v>2.1</v>
      </c>
      <c r="E41" s="3">
        <v>4.8</v>
      </c>
      <c r="F41" s="3">
        <v>0.3</v>
      </c>
      <c r="G41">
        <v>1186.9000000000001</v>
      </c>
      <c r="H41">
        <v>23.3</v>
      </c>
      <c r="I41">
        <v>6.9</v>
      </c>
      <c r="J41">
        <f t="shared" si="6"/>
        <v>11869</v>
      </c>
      <c r="K41" t="e">
        <f t="shared" si="7"/>
        <v>#DIV/0!</v>
      </c>
      <c r="L41">
        <f t="shared" si="8"/>
        <v>565.19047619047626</v>
      </c>
      <c r="M41">
        <f t="shared" si="9"/>
        <v>247.27083333333337</v>
      </c>
      <c r="N41">
        <f t="shared" si="10"/>
        <v>3956.3333333333339</v>
      </c>
      <c r="O41">
        <f t="shared" si="11"/>
        <v>233</v>
      </c>
      <c r="P41" t="e">
        <f t="shared" si="12"/>
        <v>#DIV/0!</v>
      </c>
      <c r="Q41">
        <f t="shared" si="13"/>
        <v>27.625</v>
      </c>
      <c r="R41">
        <f t="shared" si="14"/>
        <v>22.1</v>
      </c>
      <c r="S41">
        <f t="shared" si="15"/>
        <v>221</v>
      </c>
    </row>
    <row r="42" spans="1:19" x14ac:dyDescent="0.3">
      <c r="A42" t="s">
        <v>61</v>
      </c>
      <c r="B42" s="3">
        <v>0</v>
      </c>
      <c r="C42" s="3">
        <v>0</v>
      </c>
      <c r="D42" s="3">
        <v>0.8</v>
      </c>
      <c r="E42" s="3">
        <v>1</v>
      </c>
      <c r="F42" s="3">
        <v>0.1</v>
      </c>
      <c r="G42">
        <v>456.8</v>
      </c>
      <c r="H42">
        <v>22.1</v>
      </c>
      <c r="I42">
        <v>2.8</v>
      </c>
      <c r="J42" t="e">
        <f t="shared" si="6"/>
        <v>#DIV/0!</v>
      </c>
      <c r="K42" t="e">
        <f t="shared" si="7"/>
        <v>#DIV/0!</v>
      </c>
      <c r="L42">
        <f t="shared" si="8"/>
        <v>571</v>
      </c>
      <c r="M42">
        <f t="shared" si="9"/>
        <v>456.8</v>
      </c>
      <c r="N42">
        <f t="shared" si="10"/>
        <v>4568</v>
      </c>
      <c r="O42" t="e">
        <f t="shared" si="11"/>
        <v>#DIV/0!</v>
      </c>
      <c r="P42">
        <f t="shared" si="12"/>
        <v>171</v>
      </c>
      <c r="Q42">
        <f t="shared" si="13"/>
        <v>6.333333333333333</v>
      </c>
      <c r="R42">
        <f t="shared" si="14"/>
        <v>4.8857142857142861</v>
      </c>
      <c r="S42">
        <f t="shared" si="15"/>
        <v>171</v>
      </c>
    </row>
    <row r="43" spans="1:19" x14ac:dyDescent="0.3">
      <c r="A43" t="s">
        <v>62</v>
      </c>
      <c r="B43" s="3">
        <v>0.2</v>
      </c>
      <c r="C43" s="3">
        <v>0.1</v>
      </c>
      <c r="D43" s="3">
        <v>2.7</v>
      </c>
      <c r="E43" s="3">
        <v>3.5</v>
      </c>
      <c r="F43" s="3">
        <v>0.1</v>
      </c>
      <c r="G43">
        <v>1943.8</v>
      </c>
      <c r="H43">
        <v>17.100000000000001</v>
      </c>
      <c r="I43">
        <v>4.0999999999999996</v>
      </c>
      <c r="J43">
        <f t="shared" si="6"/>
        <v>9719</v>
      </c>
      <c r="K43">
        <f t="shared" si="7"/>
        <v>19438</v>
      </c>
      <c r="L43">
        <f t="shared" si="8"/>
        <v>719.92592592592587</v>
      </c>
      <c r="M43">
        <f t="shared" si="9"/>
        <v>555.37142857142851</v>
      </c>
      <c r="N43">
        <f t="shared" si="10"/>
        <v>19438</v>
      </c>
      <c r="O43">
        <f t="shared" si="11"/>
        <v>85.5</v>
      </c>
      <c r="P43">
        <f t="shared" si="12"/>
        <v>78.499999999999986</v>
      </c>
      <c r="Q43">
        <f t="shared" si="13"/>
        <v>19.624999999999996</v>
      </c>
      <c r="R43">
        <f t="shared" si="14"/>
        <v>17.444444444444443</v>
      </c>
      <c r="S43">
        <f t="shared" si="15"/>
        <v>156.99999999999997</v>
      </c>
    </row>
    <row r="44" spans="1:19" x14ac:dyDescent="0.3">
      <c r="A44" t="s">
        <v>63</v>
      </c>
      <c r="B44" s="3">
        <v>0.1</v>
      </c>
      <c r="C44" s="3">
        <v>0.2</v>
      </c>
      <c r="D44" s="3">
        <v>0.8</v>
      </c>
      <c r="E44" s="3">
        <v>0.9</v>
      </c>
      <c r="F44" s="3">
        <v>0.1</v>
      </c>
      <c r="G44">
        <v>145.6</v>
      </c>
      <c r="H44">
        <v>15.7</v>
      </c>
      <c r="I44">
        <v>2.2999999999999998</v>
      </c>
      <c r="J44">
        <f t="shared" si="6"/>
        <v>1455.9999999999998</v>
      </c>
      <c r="K44">
        <f t="shared" si="7"/>
        <v>727.99999999999989</v>
      </c>
      <c r="L44">
        <f t="shared" si="8"/>
        <v>181.99999999999997</v>
      </c>
      <c r="M44">
        <f t="shared" si="9"/>
        <v>161.77777777777777</v>
      </c>
      <c r="N44">
        <f t="shared" si="10"/>
        <v>1455.9999999999998</v>
      </c>
      <c r="O44">
        <f t="shared" si="11"/>
        <v>156.99999999999997</v>
      </c>
      <c r="P44">
        <f t="shared" si="12"/>
        <v>23.000000000000004</v>
      </c>
      <c r="Q44">
        <f t="shared" si="13"/>
        <v>27.6</v>
      </c>
      <c r="R44">
        <f t="shared" si="14"/>
        <v>23.000000000000004</v>
      </c>
      <c r="S44">
        <f t="shared" si="15"/>
        <v>46.000000000000007</v>
      </c>
    </row>
    <row r="45" spans="1:19" x14ac:dyDescent="0.3">
      <c r="A45" t="s">
        <v>64</v>
      </c>
      <c r="B45" s="3">
        <v>0.1</v>
      </c>
      <c r="C45" s="3">
        <v>0.6</v>
      </c>
      <c r="D45" s="3">
        <v>0.5</v>
      </c>
      <c r="E45" s="3">
        <v>0.6</v>
      </c>
      <c r="F45" s="3">
        <v>0.3</v>
      </c>
      <c r="G45">
        <v>91.8</v>
      </c>
      <c r="H45">
        <v>13.8</v>
      </c>
      <c r="I45">
        <v>2.4</v>
      </c>
      <c r="J45">
        <f t="shared" si="6"/>
        <v>917.99999999999989</v>
      </c>
      <c r="K45">
        <f t="shared" si="7"/>
        <v>153</v>
      </c>
      <c r="L45">
        <f t="shared" si="8"/>
        <v>183.6</v>
      </c>
      <c r="M45">
        <f t="shared" si="9"/>
        <v>153</v>
      </c>
      <c r="N45">
        <f t="shared" si="10"/>
        <v>306</v>
      </c>
      <c r="O45">
        <f t="shared" si="11"/>
        <v>138</v>
      </c>
      <c r="P45">
        <f t="shared" si="12"/>
        <v>72</v>
      </c>
      <c r="Q45">
        <f t="shared" si="13"/>
        <v>72</v>
      </c>
      <c r="R45">
        <f t="shared" si="14"/>
        <v>36</v>
      </c>
      <c r="S45">
        <f t="shared" si="15"/>
        <v>72</v>
      </c>
    </row>
    <row r="46" spans="1:19" x14ac:dyDescent="0.3">
      <c r="A46" t="s">
        <v>65</v>
      </c>
      <c r="B46" s="3">
        <v>0.5</v>
      </c>
      <c r="C46" s="3">
        <v>0.1</v>
      </c>
      <c r="D46" s="3">
        <v>0.1</v>
      </c>
      <c r="E46" s="3">
        <v>0.2</v>
      </c>
      <c r="F46" s="3">
        <v>0.1</v>
      </c>
      <c r="G46">
        <v>70.900000000000006</v>
      </c>
      <c r="H46">
        <v>7.2</v>
      </c>
      <c r="I46">
        <v>4.5999999999999996</v>
      </c>
      <c r="J46">
        <f t="shared" si="6"/>
        <v>141.80000000000001</v>
      </c>
      <c r="K46">
        <f t="shared" si="7"/>
        <v>709</v>
      </c>
      <c r="L46">
        <f t="shared" si="8"/>
        <v>709</v>
      </c>
      <c r="M46">
        <f t="shared" si="9"/>
        <v>354.5</v>
      </c>
      <c r="N46">
        <f t="shared" si="10"/>
        <v>709</v>
      </c>
      <c r="O46">
        <f t="shared" si="11"/>
        <v>14.4</v>
      </c>
      <c r="P46">
        <f t="shared" si="12"/>
        <v>86.142857142857139</v>
      </c>
      <c r="Q46">
        <f t="shared" si="13"/>
        <v>23.647058823529413</v>
      </c>
      <c r="R46">
        <f t="shared" si="14"/>
        <v>150.74999999999997</v>
      </c>
      <c r="S46">
        <f t="shared" si="15"/>
        <v>134</v>
      </c>
    </row>
    <row r="47" spans="1:19" x14ac:dyDescent="0.3">
      <c r="A47" t="s">
        <v>66</v>
      </c>
      <c r="B47" s="3">
        <v>0.1</v>
      </c>
      <c r="C47" s="3">
        <v>1.4</v>
      </c>
      <c r="D47" s="3">
        <v>5.0999999999999996</v>
      </c>
      <c r="E47" s="3">
        <v>0.8</v>
      </c>
      <c r="F47" s="3">
        <v>0.9</v>
      </c>
      <c r="G47">
        <v>1017.4</v>
      </c>
      <c r="H47">
        <v>120.6</v>
      </c>
      <c r="I47">
        <v>11.1</v>
      </c>
      <c r="J47">
        <f t="shared" si="6"/>
        <v>10174</v>
      </c>
      <c r="K47">
        <f t="shared" si="7"/>
        <v>726.71428571428578</v>
      </c>
      <c r="L47">
        <f t="shared" si="8"/>
        <v>199.49019607843138</v>
      </c>
      <c r="M47">
        <f t="shared" si="9"/>
        <v>1271.75</v>
      </c>
      <c r="N47">
        <f t="shared" si="10"/>
        <v>1130.4444444444443</v>
      </c>
      <c r="O47">
        <f t="shared" si="11"/>
        <v>1205.9999999999998</v>
      </c>
      <c r="P47" t="e">
        <f t="shared" si="12"/>
        <v>#DIV/0!</v>
      </c>
      <c r="Q47">
        <f t="shared" si="13"/>
        <v>17</v>
      </c>
      <c r="R47">
        <f t="shared" si="14"/>
        <v>17</v>
      </c>
      <c r="S47" t="e">
        <f t="shared" si="15"/>
        <v>#DIV/0!</v>
      </c>
    </row>
    <row r="48" spans="1:19" x14ac:dyDescent="0.3">
      <c r="A48" t="s">
        <v>67</v>
      </c>
      <c r="B48" s="3">
        <v>0.1</v>
      </c>
      <c r="C48" s="3">
        <v>0</v>
      </c>
      <c r="D48" s="3">
        <v>0.1</v>
      </c>
      <c r="E48" s="3">
        <v>0.1</v>
      </c>
      <c r="F48" s="3">
        <v>0</v>
      </c>
      <c r="G48">
        <v>9.1</v>
      </c>
      <c r="H48">
        <v>1.7</v>
      </c>
      <c r="I48">
        <v>0.6</v>
      </c>
      <c r="J48">
        <f t="shared" si="6"/>
        <v>90.999999999999986</v>
      </c>
      <c r="K48" t="e">
        <f t="shared" si="7"/>
        <v>#DIV/0!</v>
      </c>
      <c r="L48">
        <f>G48/D48</f>
        <v>90.999999999999986</v>
      </c>
      <c r="M48">
        <f t="shared" si="9"/>
        <v>90.999999999999986</v>
      </c>
      <c r="N48" t="e">
        <f t="shared" si="10"/>
        <v>#DIV/0!</v>
      </c>
      <c r="O48">
        <f t="shared" si="11"/>
        <v>17</v>
      </c>
      <c r="P48">
        <f t="shared" si="12"/>
        <v>120.99999999999999</v>
      </c>
      <c r="Q48">
        <f t="shared" si="13"/>
        <v>120.99999999999999</v>
      </c>
      <c r="R48">
        <f t="shared" si="14"/>
        <v>120.99999999999999</v>
      </c>
      <c r="S48" t="e">
        <f>H49/F49</f>
        <v>#DIV/0!</v>
      </c>
    </row>
    <row r="49" spans="1:19" x14ac:dyDescent="0.3">
      <c r="A49" t="s">
        <v>68</v>
      </c>
      <c r="B49" s="3">
        <v>0.1</v>
      </c>
      <c r="C49" s="3">
        <v>0.1</v>
      </c>
      <c r="D49" s="3">
        <v>0.1</v>
      </c>
      <c r="E49" s="3">
        <v>0.1</v>
      </c>
      <c r="F49" s="3">
        <v>0</v>
      </c>
      <c r="G49">
        <v>118.5</v>
      </c>
      <c r="H49">
        <v>12.1</v>
      </c>
      <c r="I49">
        <v>1.1000000000000001</v>
      </c>
      <c r="J49">
        <f t="shared" si="6"/>
        <v>1185</v>
      </c>
      <c r="K49">
        <f t="shared" si="7"/>
        <v>1185</v>
      </c>
      <c r="L49">
        <f t="shared" si="8"/>
        <v>1185</v>
      </c>
      <c r="M49">
        <f t="shared" si="9"/>
        <v>1185</v>
      </c>
      <c r="N49" t="e">
        <f t="shared" si="10"/>
        <v>#DIV/0!</v>
      </c>
      <c r="O49">
        <f t="shared" si="11"/>
        <v>120.99999999999999</v>
      </c>
      <c r="P49" t="e">
        <f t="shared" si="12"/>
        <v>#DIV/0!</v>
      </c>
      <c r="Q49">
        <f t="shared" si="13"/>
        <v>114.83333333333334</v>
      </c>
      <c r="R49">
        <f t="shared" si="14"/>
        <v>45.933333333333337</v>
      </c>
      <c r="S49">
        <f t="shared" si="15"/>
        <v>114.83333333333334</v>
      </c>
    </row>
    <row r="50" spans="1:19" x14ac:dyDescent="0.3">
      <c r="A50" t="s">
        <v>69</v>
      </c>
      <c r="B50" s="3">
        <v>0.1</v>
      </c>
      <c r="C50" s="3">
        <v>0</v>
      </c>
      <c r="D50" s="3">
        <v>0.6</v>
      </c>
      <c r="E50" s="3">
        <v>1.5</v>
      </c>
      <c r="F50" s="3">
        <v>0.6</v>
      </c>
      <c r="G50">
        <v>1813.1</v>
      </c>
      <c r="H50">
        <v>68.900000000000006</v>
      </c>
      <c r="I50">
        <v>40.299999999999997</v>
      </c>
      <c r="J50">
        <f t="shared" si="6"/>
        <v>18130.999999999996</v>
      </c>
      <c r="K50" t="e">
        <f t="shared" si="7"/>
        <v>#DIV/0!</v>
      </c>
      <c r="L50">
        <f t="shared" si="8"/>
        <v>3021.8333333333335</v>
      </c>
      <c r="M50">
        <f t="shared" si="9"/>
        <v>1208.7333333333333</v>
      </c>
      <c r="N50">
        <f t="shared" si="10"/>
        <v>3021.8333333333335</v>
      </c>
      <c r="O50">
        <f t="shared" si="11"/>
        <v>689</v>
      </c>
      <c r="P50" t="e">
        <f t="shared" si="12"/>
        <v>#DIV/0!</v>
      </c>
      <c r="Q50">
        <f t="shared" si="13"/>
        <v>18.875</v>
      </c>
      <c r="R50">
        <f t="shared" si="14"/>
        <v>15.1</v>
      </c>
      <c r="S50" t="e">
        <f t="shared" si="15"/>
        <v>#DIV/0!</v>
      </c>
    </row>
    <row r="51" spans="1:19" x14ac:dyDescent="0.3">
      <c r="A51" t="s">
        <v>70</v>
      </c>
      <c r="B51" s="3">
        <v>0</v>
      </c>
      <c r="C51" s="3">
        <v>0</v>
      </c>
      <c r="D51" s="3">
        <v>0.8</v>
      </c>
      <c r="E51" s="3">
        <v>1</v>
      </c>
      <c r="F51" s="3">
        <v>0</v>
      </c>
      <c r="G51">
        <v>666.9</v>
      </c>
      <c r="H51">
        <v>15.1</v>
      </c>
      <c r="I51">
        <v>3.8</v>
      </c>
      <c r="J51" t="e">
        <f t="shared" si="6"/>
        <v>#DIV/0!</v>
      </c>
      <c r="K51" t="e">
        <f t="shared" si="7"/>
        <v>#DIV/0!</v>
      </c>
      <c r="L51">
        <f t="shared" si="8"/>
        <v>833.62499999999989</v>
      </c>
      <c r="M51">
        <f t="shared" si="9"/>
        <v>666.9</v>
      </c>
      <c r="N51" t="e">
        <f t="shared" si="10"/>
        <v>#DIV/0!</v>
      </c>
      <c r="O51" t="e">
        <f t="shared" si="11"/>
        <v>#DIV/0!</v>
      </c>
      <c r="P51" t="e">
        <f t="shared" si="12"/>
        <v>#DIV/0!</v>
      </c>
      <c r="Q51" t="e">
        <f t="shared" si="13"/>
        <v>#DIV/0!</v>
      </c>
      <c r="R51" t="e">
        <f t="shared" si="14"/>
        <v>#DIV/0!</v>
      </c>
      <c r="S51" t="e">
        <f>H52/F52</f>
        <v>#DIV/0!</v>
      </c>
    </row>
    <row r="53" spans="1:19" x14ac:dyDescent="0.3">
      <c r="A53" s="1" t="s">
        <v>71</v>
      </c>
      <c r="B53" s="2" t="s">
        <v>3</v>
      </c>
      <c r="C53" s="2" t="s">
        <v>4</v>
      </c>
      <c r="D53" s="2" t="s">
        <v>5</v>
      </c>
      <c r="E53" s="2" t="s">
        <v>6</v>
      </c>
      <c r="F53" s="2" t="s">
        <v>7</v>
      </c>
      <c r="G53" s="1" t="s">
        <v>8</v>
      </c>
      <c r="H53" s="1" t="s">
        <v>9</v>
      </c>
      <c r="I53" s="1" t="s">
        <v>10</v>
      </c>
      <c r="J53" s="1" t="s">
        <v>11</v>
      </c>
      <c r="K53" s="1" t="s">
        <v>12</v>
      </c>
      <c r="L53" s="1" t="s">
        <v>13</v>
      </c>
      <c r="M53" s="1" t="s">
        <v>14</v>
      </c>
      <c r="N53" s="1" t="s">
        <v>15</v>
      </c>
      <c r="O53" s="1" t="s">
        <v>16</v>
      </c>
    </row>
    <row r="54" spans="1:19" x14ac:dyDescent="0.3">
      <c r="A54" t="s">
        <v>72</v>
      </c>
      <c r="B54" s="3">
        <v>1029.8</v>
      </c>
      <c r="C54" s="3">
        <v>1600.6</v>
      </c>
      <c r="D54" s="3">
        <v>2110.6</v>
      </c>
      <c r="E54" s="3">
        <v>1093.9000000000001</v>
      </c>
      <c r="F54" s="3">
        <v>101.6</v>
      </c>
      <c r="G54">
        <v>540.6</v>
      </c>
      <c r="H54">
        <v>24.3</v>
      </c>
      <c r="I54">
        <v>28.6</v>
      </c>
      <c r="J54">
        <f>F54/E54</f>
        <v>9.2878690922387777E-2</v>
      </c>
      <c r="K54">
        <f>F54/D54</f>
        <v>4.813797024542784E-2</v>
      </c>
      <c r="L54">
        <f>F54/C54</f>
        <v>6.3476196426340128E-2</v>
      </c>
      <c r="M54">
        <f>F54/B54</f>
        <v>9.8659933967760724E-2</v>
      </c>
      <c r="N54">
        <f>F54/G54</f>
        <v>0.18793932667406582</v>
      </c>
      <c r="O54">
        <f>F54/H54</f>
        <v>4.1810699588477362</v>
      </c>
    </row>
    <row r="55" spans="1:19" x14ac:dyDescent="0.3">
      <c r="A55" t="s">
        <v>73</v>
      </c>
      <c r="B55" s="3">
        <v>129.9</v>
      </c>
      <c r="C55" s="3">
        <v>266.10000000000002</v>
      </c>
      <c r="D55" s="3">
        <v>426.5</v>
      </c>
      <c r="E55" s="3">
        <v>140.1</v>
      </c>
      <c r="F55" s="3">
        <v>587.6</v>
      </c>
      <c r="G55">
        <v>72.3</v>
      </c>
      <c r="H55">
        <v>28.6</v>
      </c>
      <c r="I55">
        <v>14.4</v>
      </c>
      <c r="J55">
        <f t="shared" ref="J55:J118" si="16">F55/E55</f>
        <v>4.1941470378301213</v>
      </c>
      <c r="K55">
        <f t="shared" ref="K55:K118" si="17">F55/D55</f>
        <v>1.3777256740914421</v>
      </c>
      <c r="L55">
        <f t="shared" ref="L55:L118" si="18">F55/C55</f>
        <v>2.2081924088688463</v>
      </c>
      <c r="M55">
        <f t="shared" ref="M55:M118" si="19">F55/B55</f>
        <v>4.5234795996920711</v>
      </c>
      <c r="N55">
        <f t="shared" ref="N55:N118" si="20">F55/G55</f>
        <v>8.1272475795297385</v>
      </c>
      <c r="O55">
        <f t="shared" ref="O55:O118" si="21">F55/H55</f>
        <v>20.545454545454547</v>
      </c>
    </row>
    <row r="56" spans="1:19" x14ac:dyDescent="0.3">
      <c r="A56" t="s">
        <v>74</v>
      </c>
      <c r="B56" s="3">
        <v>0.4</v>
      </c>
      <c r="C56" s="3">
        <v>110.5</v>
      </c>
      <c r="D56" s="3">
        <v>101.9</v>
      </c>
      <c r="E56" s="3">
        <v>1113.0999999999999</v>
      </c>
      <c r="F56" s="3">
        <v>30.4</v>
      </c>
      <c r="G56">
        <v>152.19999999999999</v>
      </c>
      <c r="H56">
        <v>4.2</v>
      </c>
      <c r="I56">
        <v>1.3</v>
      </c>
      <c r="J56">
        <f t="shared" si="16"/>
        <v>2.7311113107537508E-2</v>
      </c>
      <c r="K56">
        <f t="shared" si="17"/>
        <v>0.29833169774288515</v>
      </c>
      <c r="L56">
        <f t="shared" si="18"/>
        <v>0.27511312217194567</v>
      </c>
      <c r="M56">
        <f t="shared" si="19"/>
        <v>75.999999999999986</v>
      </c>
      <c r="N56">
        <f t="shared" si="20"/>
        <v>0.1997371879106439</v>
      </c>
      <c r="O56">
        <f t="shared" si="21"/>
        <v>7.2380952380952372</v>
      </c>
    </row>
    <row r="57" spans="1:19" x14ac:dyDescent="0.3">
      <c r="A57" t="s">
        <v>75</v>
      </c>
      <c r="B57" s="3">
        <v>1</v>
      </c>
      <c r="C57" s="3">
        <v>0.7</v>
      </c>
      <c r="D57" s="3">
        <v>0.1</v>
      </c>
      <c r="E57" s="3">
        <v>1.3</v>
      </c>
      <c r="F57" s="3">
        <v>0</v>
      </c>
      <c r="G57">
        <v>0.8</v>
      </c>
      <c r="H57">
        <v>0.2</v>
      </c>
      <c r="I57">
        <v>0</v>
      </c>
      <c r="J57">
        <f t="shared" si="16"/>
        <v>0</v>
      </c>
      <c r="K57">
        <f t="shared" si="17"/>
        <v>0</v>
      </c>
      <c r="L57">
        <f t="shared" si="18"/>
        <v>0</v>
      </c>
      <c r="M57">
        <f t="shared" si="19"/>
        <v>0</v>
      </c>
      <c r="N57">
        <f t="shared" si="20"/>
        <v>0</v>
      </c>
      <c r="O57">
        <f t="shared" si="21"/>
        <v>0</v>
      </c>
    </row>
    <row r="58" spans="1:19" x14ac:dyDescent="0.3">
      <c r="A58" t="s">
        <v>76</v>
      </c>
      <c r="B58" s="3">
        <v>230.5</v>
      </c>
      <c r="C58" s="3">
        <v>780.8</v>
      </c>
      <c r="D58" s="3">
        <v>291.10000000000002</v>
      </c>
      <c r="E58" s="3">
        <v>990.5</v>
      </c>
      <c r="F58" s="3">
        <v>44</v>
      </c>
      <c r="G58">
        <v>268.8</v>
      </c>
      <c r="H58">
        <v>166.4</v>
      </c>
      <c r="I58">
        <v>104.3</v>
      </c>
      <c r="J58">
        <f t="shared" si="16"/>
        <v>4.442200908632004E-2</v>
      </c>
      <c r="K58">
        <f t="shared" si="17"/>
        <v>0.15115080728272071</v>
      </c>
      <c r="L58">
        <f t="shared" si="18"/>
        <v>5.6352459016393443E-2</v>
      </c>
      <c r="M58">
        <f t="shared" si="19"/>
        <v>0.19088937093275488</v>
      </c>
      <c r="N58">
        <f t="shared" si="20"/>
        <v>0.16369047619047619</v>
      </c>
      <c r="O58">
        <f t="shared" si="21"/>
        <v>0.26442307692307693</v>
      </c>
    </row>
    <row r="59" spans="1:19" x14ac:dyDescent="0.3">
      <c r="A59" t="s">
        <v>77</v>
      </c>
      <c r="B59" s="3">
        <v>0.4</v>
      </c>
      <c r="C59" s="3">
        <v>109.4</v>
      </c>
      <c r="D59" s="3">
        <v>75</v>
      </c>
      <c r="E59" s="3">
        <v>475.7</v>
      </c>
      <c r="F59" s="3">
        <v>16.2</v>
      </c>
      <c r="G59">
        <v>121.2</v>
      </c>
      <c r="H59">
        <v>3</v>
      </c>
      <c r="I59">
        <v>1.2</v>
      </c>
      <c r="J59">
        <f t="shared" si="16"/>
        <v>3.4055076729030902E-2</v>
      </c>
      <c r="K59">
        <f t="shared" si="17"/>
        <v>0.216</v>
      </c>
      <c r="L59">
        <f t="shared" si="18"/>
        <v>0.14808043875685556</v>
      </c>
      <c r="M59">
        <f t="shared" si="19"/>
        <v>40.499999999999993</v>
      </c>
      <c r="N59">
        <f t="shared" si="20"/>
        <v>0.13366336633663364</v>
      </c>
      <c r="O59">
        <f t="shared" si="21"/>
        <v>5.3999999999999995</v>
      </c>
    </row>
    <row r="60" spans="1:19" x14ac:dyDescent="0.3">
      <c r="A60" t="s">
        <v>78</v>
      </c>
      <c r="B60" s="3">
        <v>0.1</v>
      </c>
      <c r="C60" s="3">
        <v>1.3</v>
      </c>
      <c r="D60" s="3">
        <v>49.1</v>
      </c>
      <c r="E60" s="3">
        <v>55</v>
      </c>
      <c r="F60" s="3">
        <v>2.5</v>
      </c>
      <c r="G60">
        <v>0.3</v>
      </c>
      <c r="H60">
        <v>0.1</v>
      </c>
      <c r="I60">
        <v>0.2</v>
      </c>
      <c r="J60">
        <f t="shared" si="16"/>
        <v>4.5454545454545456E-2</v>
      </c>
      <c r="K60">
        <f t="shared" si="17"/>
        <v>5.091649694501018E-2</v>
      </c>
      <c r="L60">
        <f t="shared" si="18"/>
        <v>1.9230769230769229</v>
      </c>
      <c r="M60">
        <f t="shared" si="19"/>
        <v>25</v>
      </c>
      <c r="N60">
        <f t="shared" si="20"/>
        <v>8.3333333333333339</v>
      </c>
      <c r="O60">
        <f t="shared" si="21"/>
        <v>25</v>
      </c>
    </row>
    <row r="61" spans="1:19" x14ac:dyDescent="0.3">
      <c r="A61" t="s">
        <v>79</v>
      </c>
      <c r="B61" s="3">
        <v>0.8</v>
      </c>
      <c r="C61" s="3">
        <v>94.9</v>
      </c>
      <c r="D61" s="3">
        <v>14</v>
      </c>
      <c r="E61" s="3">
        <v>116.1</v>
      </c>
      <c r="F61" s="3">
        <v>6.1</v>
      </c>
      <c r="G61">
        <v>41</v>
      </c>
      <c r="H61">
        <v>4.2</v>
      </c>
      <c r="I61">
        <v>2.2999999999999998</v>
      </c>
      <c r="J61">
        <f t="shared" si="16"/>
        <v>5.2540913006029283E-2</v>
      </c>
      <c r="K61">
        <f t="shared" si="17"/>
        <v>0.43571428571428567</v>
      </c>
      <c r="L61">
        <f t="shared" si="18"/>
        <v>6.4278187565858791E-2</v>
      </c>
      <c r="M61">
        <f t="shared" si="19"/>
        <v>7.6249999999999991</v>
      </c>
      <c r="N61">
        <f t="shared" si="20"/>
        <v>0.14878048780487804</v>
      </c>
      <c r="O61">
        <f t="shared" si="21"/>
        <v>1.4523809523809523</v>
      </c>
    </row>
    <row r="62" spans="1:19" x14ac:dyDescent="0.3">
      <c r="A62" t="s">
        <v>80</v>
      </c>
      <c r="B62" s="3">
        <v>0.3</v>
      </c>
      <c r="C62" s="3">
        <v>14.5</v>
      </c>
      <c r="D62" s="3">
        <v>12.1</v>
      </c>
      <c r="E62" s="3">
        <v>130.69999999999999</v>
      </c>
      <c r="F62" s="3">
        <v>7.1</v>
      </c>
      <c r="G62">
        <v>27</v>
      </c>
      <c r="H62">
        <v>1.1000000000000001</v>
      </c>
      <c r="I62">
        <v>0.6</v>
      </c>
      <c r="J62">
        <f t="shared" si="16"/>
        <v>5.4322876817138488E-2</v>
      </c>
      <c r="K62">
        <f t="shared" si="17"/>
        <v>0.58677685950413216</v>
      </c>
      <c r="L62">
        <f t="shared" si="18"/>
        <v>0.48965517241379308</v>
      </c>
      <c r="M62">
        <f t="shared" si="19"/>
        <v>23.666666666666668</v>
      </c>
      <c r="N62">
        <f t="shared" si="20"/>
        <v>0.26296296296296295</v>
      </c>
      <c r="O62">
        <f t="shared" si="21"/>
        <v>6.4545454545454541</v>
      </c>
    </row>
    <row r="63" spans="1:19" x14ac:dyDescent="0.3">
      <c r="A63" t="s">
        <v>81</v>
      </c>
      <c r="B63" s="3">
        <v>0.1</v>
      </c>
      <c r="C63" s="3">
        <v>24.7</v>
      </c>
      <c r="D63" s="3">
        <v>9.8000000000000007</v>
      </c>
      <c r="E63" s="3">
        <v>49.1</v>
      </c>
      <c r="F63" s="3">
        <v>2.2999999999999998</v>
      </c>
      <c r="G63">
        <v>0.7</v>
      </c>
      <c r="H63">
        <v>0.2</v>
      </c>
      <c r="I63">
        <v>0.1</v>
      </c>
      <c r="J63">
        <f t="shared" si="16"/>
        <v>4.6843177189409363E-2</v>
      </c>
      <c r="K63">
        <f t="shared" si="17"/>
        <v>0.23469387755102036</v>
      </c>
      <c r="L63">
        <f t="shared" si="18"/>
        <v>9.3117408906882582E-2</v>
      </c>
      <c r="M63">
        <f t="shared" si="19"/>
        <v>22.999999999999996</v>
      </c>
      <c r="N63">
        <f t="shared" si="20"/>
        <v>3.2857142857142856</v>
      </c>
      <c r="O63">
        <f t="shared" si="21"/>
        <v>11.499999999999998</v>
      </c>
    </row>
    <row r="64" spans="1:19" x14ac:dyDescent="0.3">
      <c r="A64" t="s">
        <v>82</v>
      </c>
      <c r="B64" s="3">
        <v>0</v>
      </c>
      <c r="C64" s="3">
        <v>0</v>
      </c>
      <c r="D64" s="3">
        <v>0</v>
      </c>
      <c r="E64" s="3">
        <v>0.1</v>
      </c>
      <c r="F64" s="3">
        <v>0.5</v>
      </c>
      <c r="G64">
        <v>2.2000000000000002</v>
      </c>
      <c r="H64">
        <v>0.4</v>
      </c>
      <c r="I64">
        <v>0</v>
      </c>
      <c r="J64">
        <f t="shared" si="16"/>
        <v>5</v>
      </c>
      <c r="K64" t="e">
        <f t="shared" si="17"/>
        <v>#DIV/0!</v>
      </c>
      <c r="L64" t="e">
        <f t="shared" si="18"/>
        <v>#DIV/0!</v>
      </c>
      <c r="M64" t="e">
        <f t="shared" si="19"/>
        <v>#DIV/0!</v>
      </c>
      <c r="N64">
        <f t="shared" si="20"/>
        <v>0.22727272727272727</v>
      </c>
      <c r="O64">
        <f t="shared" si="21"/>
        <v>1.25</v>
      </c>
    </row>
    <row r="65" spans="1:15" x14ac:dyDescent="0.3">
      <c r="A65" t="s">
        <v>83</v>
      </c>
      <c r="B65" s="3">
        <v>1225.8</v>
      </c>
      <c r="C65" s="3">
        <v>1040.5999999999999</v>
      </c>
      <c r="D65" s="3">
        <v>1459.6</v>
      </c>
      <c r="E65" s="3">
        <v>829.2</v>
      </c>
      <c r="F65" s="3">
        <v>109.8</v>
      </c>
      <c r="G65">
        <v>226.9</v>
      </c>
      <c r="H65">
        <v>150</v>
      </c>
      <c r="I65">
        <v>83.8</v>
      </c>
      <c r="J65">
        <f t="shared" si="16"/>
        <v>0.13241678726483355</v>
      </c>
      <c r="K65">
        <f t="shared" si="17"/>
        <v>7.5226089339545082E-2</v>
      </c>
      <c r="L65">
        <f t="shared" si="18"/>
        <v>0.10551604843359601</v>
      </c>
      <c r="M65">
        <f t="shared" si="19"/>
        <v>8.957415565345081E-2</v>
      </c>
      <c r="N65">
        <f t="shared" si="20"/>
        <v>0.48391361833406787</v>
      </c>
      <c r="O65">
        <f t="shared" si="21"/>
        <v>0.73199999999999998</v>
      </c>
    </row>
    <row r="66" spans="1:15" x14ac:dyDescent="0.3">
      <c r="A66" t="s">
        <v>84</v>
      </c>
      <c r="B66" s="3">
        <v>65.400000000000006</v>
      </c>
      <c r="C66" s="3">
        <v>60.4</v>
      </c>
      <c r="D66" s="3">
        <v>51.1</v>
      </c>
      <c r="E66" s="3">
        <v>98.2</v>
      </c>
      <c r="F66" s="3">
        <v>49.5</v>
      </c>
      <c r="G66">
        <v>28.7</v>
      </c>
      <c r="H66">
        <v>9.3000000000000007</v>
      </c>
      <c r="I66">
        <v>6.7</v>
      </c>
      <c r="J66">
        <f t="shared" si="16"/>
        <v>0.50407331975560077</v>
      </c>
      <c r="K66">
        <f t="shared" si="17"/>
        <v>0.96868884540117417</v>
      </c>
      <c r="L66">
        <f t="shared" si="18"/>
        <v>0.81953642384105962</v>
      </c>
      <c r="M66">
        <f t="shared" si="19"/>
        <v>0.75688073394495403</v>
      </c>
      <c r="N66">
        <f t="shared" si="20"/>
        <v>1.7247386759581882</v>
      </c>
      <c r="O66">
        <f t="shared" si="21"/>
        <v>5.32258064516129</v>
      </c>
    </row>
    <row r="67" spans="1:15" x14ac:dyDescent="0.3">
      <c r="A67" t="s">
        <v>85</v>
      </c>
      <c r="B67" s="3">
        <v>1.3</v>
      </c>
      <c r="C67" s="3">
        <v>82.4</v>
      </c>
      <c r="D67" s="3">
        <v>297.7</v>
      </c>
      <c r="E67" s="3">
        <v>1049.2</v>
      </c>
      <c r="F67" s="3">
        <v>330.7</v>
      </c>
      <c r="G67">
        <v>5.2</v>
      </c>
      <c r="H67">
        <v>1.2</v>
      </c>
      <c r="I67">
        <v>0.8</v>
      </c>
      <c r="J67">
        <f t="shared" si="16"/>
        <v>0.31519252764010675</v>
      </c>
      <c r="K67">
        <f t="shared" si="17"/>
        <v>1.1108498488411152</v>
      </c>
      <c r="L67">
        <f t="shared" si="18"/>
        <v>4.0133495145631066</v>
      </c>
      <c r="M67">
        <f t="shared" si="19"/>
        <v>254.38461538461536</v>
      </c>
      <c r="N67">
        <f t="shared" si="20"/>
        <v>63.59615384615384</v>
      </c>
      <c r="O67">
        <f t="shared" si="21"/>
        <v>275.58333333333331</v>
      </c>
    </row>
    <row r="68" spans="1:15" x14ac:dyDescent="0.3">
      <c r="A68" t="s">
        <v>86</v>
      </c>
      <c r="B68" s="3">
        <v>0.3</v>
      </c>
      <c r="C68" s="3">
        <v>0.2</v>
      </c>
      <c r="D68" s="3">
        <v>1.3</v>
      </c>
      <c r="E68" s="3">
        <v>521.9</v>
      </c>
      <c r="F68" s="3">
        <v>38.299999999999997</v>
      </c>
      <c r="G68">
        <v>2.2000000000000002</v>
      </c>
      <c r="H68">
        <v>1.7</v>
      </c>
      <c r="I68">
        <v>1.8</v>
      </c>
      <c r="J68">
        <f t="shared" si="16"/>
        <v>7.3385706073960527E-2</v>
      </c>
      <c r="K68">
        <f t="shared" si="17"/>
        <v>29.46153846153846</v>
      </c>
      <c r="L68">
        <f t="shared" si="18"/>
        <v>191.49999999999997</v>
      </c>
      <c r="M68">
        <f t="shared" si="19"/>
        <v>127.66666666666666</v>
      </c>
      <c r="N68">
        <f t="shared" si="20"/>
        <v>17.409090909090907</v>
      </c>
      <c r="O68">
        <f t="shared" si="21"/>
        <v>22.52941176470588</v>
      </c>
    </row>
    <row r="69" spans="1:15" x14ac:dyDescent="0.3">
      <c r="A69" t="s">
        <v>87</v>
      </c>
      <c r="B69" s="3">
        <v>0.5</v>
      </c>
      <c r="C69" s="3">
        <v>0.1</v>
      </c>
      <c r="D69" s="3">
        <v>0.1</v>
      </c>
      <c r="E69" s="3">
        <v>0.1</v>
      </c>
      <c r="F69" s="3">
        <v>0.1</v>
      </c>
      <c r="G69">
        <v>0.1</v>
      </c>
      <c r="H69">
        <v>0</v>
      </c>
      <c r="I69">
        <v>0.1</v>
      </c>
      <c r="J69">
        <f t="shared" si="16"/>
        <v>1</v>
      </c>
      <c r="K69">
        <f t="shared" si="17"/>
        <v>1</v>
      </c>
      <c r="L69">
        <f t="shared" si="18"/>
        <v>1</v>
      </c>
      <c r="M69">
        <f t="shared" si="19"/>
        <v>0.2</v>
      </c>
      <c r="N69">
        <f t="shared" si="20"/>
        <v>1</v>
      </c>
      <c r="O69" t="e">
        <f t="shared" si="21"/>
        <v>#DIV/0!</v>
      </c>
    </row>
    <row r="70" spans="1:15" x14ac:dyDescent="0.3">
      <c r="A70" t="s">
        <v>88</v>
      </c>
      <c r="B70" s="3">
        <v>5.5</v>
      </c>
      <c r="C70" s="3">
        <v>822.9</v>
      </c>
      <c r="D70" s="3">
        <v>706.5</v>
      </c>
      <c r="E70" s="3">
        <v>967.2</v>
      </c>
      <c r="F70" s="3">
        <v>77.099999999999994</v>
      </c>
      <c r="G70">
        <v>12.5</v>
      </c>
      <c r="H70">
        <v>8.8000000000000007</v>
      </c>
      <c r="I70">
        <v>6</v>
      </c>
      <c r="J70">
        <f t="shared" si="16"/>
        <v>7.9714640198511155E-2</v>
      </c>
      <c r="K70">
        <f t="shared" si="17"/>
        <v>0.10912951167728237</v>
      </c>
      <c r="L70">
        <f t="shared" si="18"/>
        <v>9.3693036820998901E-2</v>
      </c>
      <c r="M70">
        <f t="shared" si="19"/>
        <v>14.018181818181818</v>
      </c>
      <c r="N70">
        <f t="shared" si="20"/>
        <v>6.1679999999999993</v>
      </c>
      <c r="O70">
        <f t="shared" si="21"/>
        <v>8.7613636363636349</v>
      </c>
    </row>
    <row r="71" spans="1:15" x14ac:dyDescent="0.3">
      <c r="A71" t="s">
        <v>89</v>
      </c>
      <c r="B71" s="3">
        <v>0.2</v>
      </c>
      <c r="C71" s="3">
        <v>0.6</v>
      </c>
      <c r="D71" s="3">
        <v>3.2</v>
      </c>
      <c r="E71" s="3">
        <v>85.1</v>
      </c>
      <c r="F71" s="3">
        <v>19.899999999999999</v>
      </c>
      <c r="G71">
        <v>0.2</v>
      </c>
      <c r="H71">
        <v>0</v>
      </c>
      <c r="I71">
        <v>0.1</v>
      </c>
      <c r="J71">
        <f t="shared" si="16"/>
        <v>0.23384253819036427</v>
      </c>
      <c r="K71">
        <f t="shared" si="17"/>
        <v>6.2187499999999991</v>
      </c>
      <c r="L71">
        <f t="shared" si="18"/>
        <v>33.166666666666664</v>
      </c>
      <c r="M71">
        <f t="shared" si="19"/>
        <v>99.499999999999986</v>
      </c>
      <c r="N71">
        <f t="shared" si="20"/>
        <v>99.499999999999986</v>
      </c>
      <c r="O71" t="e">
        <f t="shared" si="21"/>
        <v>#DIV/0!</v>
      </c>
    </row>
    <row r="72" spans="1:15" x14ac:dyDescent="0.3">
      <c r="A72" t="s">
        <v>90</v>
      </c>
      <c r="B72" s="3">
        <v>0.3</v>
      </c>
      <c r="C72" s="3">
        <v>0.5</v>
      </c>
      <c r="D72" s="3">
        <v>2.4</v>
      </c>
      <c r="E72" s="3">
        <v>62.9</v>
      </c>
      <c r="F72" s="3">
        <v>15</v>
      </c>
      <c r="G72">
        <v>0.2</v>
      </c>
      <c r="H72">
        <v>0.1</v>
      </c>
      <c r="I72">
        <v>0.1</v>
      </c>
      <c r="J72">
        <f t="shared" si="16"/>
        <v>0.23847376788553259</v>
      </c>
      <c r="K72">
        <f t="shared" si="17"/>
        <v>6.25</v>
      </c>
      <c r="L72">
        <f t="shared" si="18"/>
        <v>30</v>
      </c>
      <c r="M72">
        <f t="shared" si="19"/>
        <v>50</v>
      </c>
      <c r="N72">
        <f t="shared" si="20"/>
        <v>75</v>
      </c>
      <c r="O72">
        <f t="shared" si="21"/>
        <v>150</v>
      </c>
    </row>
    <row r="73" spans="1:15" x14ac:dyDescent="0.3">
      <c r="A73" t="s">
        <v>91</v>
      </c>
      <c r="B73" s="3">
        <v>0</v>
      </c>
      <c r="C73" s="3">
        <v>19.899999999999999</v>
      </c>
      <c r="D73" s="3">
        <v>27.8</v>
      </c>
      <c r="E73" s="3">
        <v>1.7</v>
      </c>
      <c r="F73" s="3">
        <v>0.2</v>
      </c>
      <c r="G73">
        <v>4.0999999999999996</v>
      </c>
      <c r="H73">
        <v>0.7</v>
      </c>
      <c r="I73">
        <v>0.3</v>
      </c>
      <c r="J73">
        <f t="shared" si="16"/>
        <v>0.11764705882352942</v>
      </c>
      <c r="K73">
        <f t="shared" si="17"/>
        <v>7.1942446043165471E-3</v>
      </c>
      <c r="L73">
        <f t="shared" si="18"/>
        <v>1.0050251256281409E-2</v>
      </c>
      <c r="M73" t="e">
        <f t="shared" si="19"/>
        <v>#DIV/0!</v>
      </c>
      <c r="N73">
        <f t="shared" si="20"/>
        <v>4.8780487804878057E-2</v>
      </c>
      <c r="O73">
        <f t="shared" si="21"/>
        <v>0.28571428571428575</v>
      </c>
    </row>
    <row r="74" spans="1:15" x14ac:dyDescent="0.3">
      <c r="A74" t="s">
        <v>92</v>
      </c>
      <c r="B74" s="3">
        <v>1.5</v>
      </c>
      <c r="C74" s="3">
        <v>83.1</v>
      </c>
      <c r="D74" s="3">
        <v>322.8</v>
      </c>
      <c r="E74" s="3">
        <v>944.3</v>
      </c>
      <c r="F74" s="3">
        <v>292.60000000000002</v>
      </c>
      <c r="G74">
        <v>4.9000000000000004</v>
      </c>
      <c r="H74">
        <v>1.3</v>
      </c>
      <c r="I74">
        <v>1</v>
      </c>
      <c r="J74">
        <f t="shared" si="16"/>
        <v>0.3098591549295775</v>
      </c>
      <c r="K74">
        <f t="shared" si="17"/>
        <v>0.90644361833952913</v>
      </c>
      <c r="L74">
        <f t="shared" si="18"/>
        <v>3.521058965102287</v>
      </c>
      <c r="M74">
        <f t="shared" si="19"/>
        <v>195.06666666666669</v>
      </c>
      <c r="N74">
        <f t="shared" si="20"/>
        <v>59.714285714285715</v>
      </c>
      <c r="O74">
        <f t="shared" si="21"/>
        <v>225.07692307692309</v>
      </c>
    </row>
    <row r="75" spans="1:15" x14ac:dyDescent="0.3">
      <c r="A75" t="s">
        <v>93</v>
      </c>
      <c r="B75" s="3">
        <v>0.5</v>
      </c>
      <c r="C75" s="3">
        <v>67.900000000000006</v>
      </c>
      <c r="D75" s="3">
        <v>91.1</v>
      </c>
      <c r="E75" s="3">
        <v>559.5</v>
      </c>
      <c r="F75" s="3">
        <v>25.7</v>
      </c>
      <c r="G75">
        <v>3.4</v>
      </c>
      <c r="H75">
        <v>1</v>
      </c>
      <c r="I75">
        <v>0.9</v>
      </c>
      <c r="J75">
        <f t="shared" si="16"/>
        <v>4.5933869526362824E-2</v>
      </c>
      <c r="K75">
        <f t="shared" si="17"/>
        <v>0.28210757409440179</v>
      </c>
      <c r="L75">
        <f t="shared" si="18"/>
        <v>0.37849779086892482</v>
      </c>
      <c r="M75">
        <f t="shared" si="19"/>
        <v>51.4</v>
      </c>
      <c r="N75">
        <f t="shared" si="20"/>
        <v>7.5588235294117645</v>
      </c>
      <c r="O75">
        <f t="shared" si="21"/>
        <v>25.7</v>
      </c>
    </row>
    <row r="76" spans="1:15" x14ac:dyDescent="0.3">
      <c r="A76" t="s">
        <v>94</v>
      </c>
      <c r="B76" s="3">
        <v>0</v>
      </c>
      <c r="C76" s="3">
        <v>39.5</v>
      </c>
      <c r="D76" s="3">
        <v>4.9000000000000004</v>
      </c>
      <c r="E76" s="3">
        <v>16.899999999999999</v>
      </c>
      <c r="F76" s="3">
        <v>0.4</v>
      </c>
      <c r="G76">
        <v>11.8</v>
      </c>
      <c r="H76">
        <v>0.6</v>
      </c>
      <c r="I76">
        <v>0</v>
      </c>
      <c r="J76">
        <f t="shared" si="16"/>
        <v>2.3668639053254441E-2</v>
      </c>
      <c r="K76">
        <f t="shared" si="17"/>
        <v>8.1632653061224483E-2</v>
      </c>
      <c r="L76">
        <f t="shared" si="18"/>
        <v>1.0126582278481013E-2</v>
      </c>
      <c r="M76" t="e">
        <f t="shared" si="19"/>
        <v>#DIV/0!</v>
      </c>
      <c r="N76">
        <f t="shared" si="20"/>
        <v>3.3898305084745763E-2</v>
      </c>
      <c r="O76">
        <f t="shared" si="21"/>
        <v>0.66666666666666674</v>
      </c>
    </row>
    <row r="77" spans="1:15" x14ac:dyDescent="0.3">
      <c r="A77" t="s">
        <v>95</v>
      </c>
      <c r="B77" s="3">
        <v>0</v>
      </c>
      <c r="C77" s="3">
        <v>0.1</v>
      </c>
      <c r="D77" s="3">
        <v>0.3</v>
      </c>
      <c r="E77" s="3">
        <v>0.7</v>
      </c>
      <c r="F77" s="3">
        <v>0.1</v>
      </c>
      <c r="G77">
        <v>0.1</v>
      </c>
      <c r="H77">
        <v>0</v>
      </c>
      <c r="I77">
        <v>0.1</v>
      </c>
      <c r="J77">
        <f t="shared" si="16"/>
        <v>0.14285714285714288</v>
      </c>
      <c r="K77">
        <f t="shared" si="17"/>
        <v>0.33333333333333337</v>
      </c>
      <c r="L77">
        <f t="shared" si="18"/>
        <v>1</v>
      </c>
      <c r="M77" t="e">
        <f t="shared" si="19"/>
        <v>#DIV/0!</v>
      </c>
      <c r="N77">
        <f t="shared" si="20"/>
        <v>1</v>
      </c>
      <c r="O77" t="e">
        <f t="shared" si="21"/>
        <v>#DIV/0!</v>
      </c>
    </row>
    <row r="78" spans="1:15" x14ac:dyDescent="0.3">
      <c r="A78" t="s">
        <v>96</v>
      </c>
      <c r="B78" s="3">
        <v>0.1</v>
      </c>
      <c r="C78" s="3">
        <v>13.5</v>
      </c>
      <c r="D78" s="3">
        <v>154.19999999999999</v>
      </c>
      <c r="E78" s="3">
        <v>1060.3</v>
      </c>
      <c r="F78" s="3">
        <v>165.9</v>
      </c>
      <c r="G78">
        <v>0.3</v>
      </c>
      <c r="H78">
        <v>0.2</v>
      </c>
      <c r="I78">
        <v>0.3</v>
      </c>
      <c r="J78">
        <f t="shared" si="16"/>
        <v>0.15646515137225314</v>
      </c>
      <c r="K78">
        <f t="shared" si="17"/>
        <v>1.0758754863813231</v>
      </c>
      <c r="L78">
        <f t="shared" si="18"/>
        <v>12.28888888888889</v>
      </c>
      <c r="M78">
        <f t="shared" si="19"/>
        <v>1659</v>
      </c>
      <c r="N78">
        <f t="shared" si="20"/>
        <v>553</v>
      </c>
      <c r="O78">
        <f t="shared" si="21"/>
        <v>829.5</v>
      </c>
    </row>
    <row r="79" spans="1:15" x14ac:dyDescent="0.3">
      <c r="A79" t="s">
        <v>97</v>
      </c>
      <c r="B79" s="3">
        <v>0.2</v>
      </c>
      <c r="C79" s="3">
        <v>0</v>
      </c>
      <c r="D79" s="3">
        <v>1.5</v>
      </c>
      <c r="E79" s="3">
        <v>84.3</v>
      </c>
      <c r="F79" s="3">
        <v>19</v>
      </c>
      <c r="G79">
        <v>0.1</v>
      </c>
      <c r="H79">
        <v>0</v>
      </c>
      <c r="I79">
        <v>0.1</v>
      </c>
      <c r="J79">
        <f t="shared" si="16"/>
        <v>0.22538552787663108</v>
      </c>
      <c r="K79">
        <f t="shared" si="17"/>
        <v>12.666666666666666</v>
      </c>
      <c r="L79" t="e">
        <f t="shared" si="18"/>
        <v>#DIV/0!</v>
      </c>
      <c r="M79">
        <f t="shared" si="19"/>
        <v>95</v>
      </c>
      <c r="N79">
        <f t="shared" si="20"/>
        <v>190</v>
      </c>
      <c r="O79" t="e">
        <f t="shared" si="21"/>
        <v>#DIV/0!</v>
      </c>
    </row>
    <row r="80" spans="1:15" x14ac:dyDescent="0.3">
      <c r="A80" t="s">
        <v>98</v>
      </c>
      <c r="B80" s="3">
        <v>0</v>
      </c>
      <c r="C80" s="3">
        <v>1.9</v>
      </c>
      <c r="D80" s="3">
        <v>109</v>
      </c>
      <c r="E80" s="3">
        <v>1625.5</v>
      </c>
      <c r="F80" s="3">
        <v>45.9</v>
      </c>
      <c r="G80">
        <v>0.8</v>
      </c>
      <c r="H80">
        <v>0.6</v>
      </c>
      <c r="I80">
        <v>0.1</v>
      </c>
      <c r="J80">
        <f t="shared" si="16"/>
        <v>2.8237465395262996E-2</v>
      </c>
      <c r="K80">
        <f t="shared" si="17"/>
        <v>0.42110091743119266</v>
      </c>
      <c r="L80">
        <f t="shared" si="18"/>
        <v>24.157894736842106</v>
      </c>
      <c r="M80" t="e">
        <f t="shared" si="19"/>
        <v>#DIV/0!</v>
      </c>
      <c r="N80">
        <f t="shared" si="20"/>
        <v>57.374999999999993</v>
      </c>
      <c r="O80">
        <f t="shared" si="21"/>
        <v>76.5</v>
      </c>
    </row>
    <row r="81" spans="1:15" x14ac:dyDescent="0.3">
      <c r="A81" t="s">
        <v>99</v>
      </c>
      <c r="B81" s="3">
        <v>0.6</v>
      </c>
      <c r="C81" s="3">
        <v>147.9</v>
      </c>
      <c r="D81" s="3">
        <v>125.9</v>
      </c>
      <c r="E81" s="3">
        <v>1137.7</v>
      </c>
      <c r="F81" s="3">
        <v>48.1</v>
      </c>
      <c r="G81">
        <v>282.89999999999998</v>
      </c>
      <c r="H81">
        <v>7.3</v>
      </c>
      <c r="I81">
        <v>2</v>
      </c>
      <c r="J81">
        <f t="shared" si="16"/>
        <v>4.2278280741847585E-2</v>
      </c>
      <c r="K81">
        <f t="shared" si="17"/>
        <v>0.38204924543288321</v>
      </c>
      <c r="L81">
        <f t="shared" si="18"/>
        <v>0.32521974306964163</v>
      </c>
      <c r="M81">
        <f t="shared" si="19"/>
        <v>80.166666666666671</v>
      </c>
      <c r="N81">
        <f t="shared" si="20"/>
        <v>0.17002474372569815</v>
      </c>
      <c r="O81">
        <f t="shared" si="21"/>
        <v>6.5890410958904111</v>
      </c>
    </row>
    <row r="82" spans="1:15" x14ac:dyDescent="0.3">
      <c r="A82" t="s">
        <v>100</v>
      </c>
      <c r="B82" s="3">
        <v>0.6</v>
      </c>
      <c r="C82" s="3">
        <v>3.5</v>
      </c>
      <c r="D82" s="3">
        <v>6.2</v>
      </c>
      <c r="E82" s="3">
        <v>5.5</v>
      </c>
      <c r="F82" s="3">
        <v>6.9</v>
      </c>
      <c r="G82">
        <v>3.4</v>
      </c>
      <c r="H82">
        <v>1.3</v>
      </c>
      <c r="I82">
        <v>0.1</v>
      </c>
      <c r="J82">
        <f t="shared" si="16"/>
        <v>1.2545454545454546</v>
      </c>
      <c r="K82">
        <f t="shared" si="17"/>
        <v>1.1129032258064517</v>
      </c>
      <c r="L82">
        <f t="shared" si="18"/>
        <v>1.9714285714285715</v>
      </c>
      <c r="M82">
        <f t="shared" si="19"/>
        <v>11.500000000000002</v>
      </c>
      <c r="N82">
        <f t="shared" si="20"/>
        <v>2.0294117647058827</v>
      </c>
      <c r="O82">
        <f t="shared" si="21"/>
        <v>5.3076923076923075</v>
      </c>
    </row>
    <row r="83" spans="1:15" x14ac:dyDescent="0.3">
      <c r="A83" t="s">
        <v>101</v>
      </c>
      <c r="B83" s="3">
        <v>1.9</v>
      </c>
      <c r="C83" s="3">
        <v>4.7</v>
      </c>
      <c r="D83" s="3">
        <v>123.2</v>
      </c>
      <c r="E83" s="3">
        <v>131.69999999999999</v>
      </c>
      <c r="F83" s="3">
        <v>488.5</v>
      </c>
      <c r="G83">
        <v>4.7</v>
      </c>
      <c r="H83">
        <v>3.3</v>
      </c>
      <c r="I83">
        <v>0.6</v>
      </c>
      <c r="J83">
        <f t="shared" si="16"/>
        <v>3.7091875474563403</v>
      </c>
      <c r="K83">
        <f t="shared" si="17"/>
        <v>3.9650974025974026</v>
      </c>
      <c r="L83">
        <f t="shared" si="18"/>
        <v>103.93617021276596</v>
      </c>
      <c r="M83">
        <f t="shared" si="19"/>
        <v>257.10526315789474</v>
      </c>
      <c r="N83">
        <f t="shared" si="20"/>
        <v>103.93617021276596</v>
      </c>
      <c r="O83">
        <f t="shared" si="21"/>
        <v>148.03030303030303</v>
      </c>
    </row>
    <row r="84" spans="1:15" x14ac:dyDescent="0.3">
      <c r="A84" t="s">
        <v>102</v>
      </c>
      <c r="B84" s="3">
        <v>764.1</v>
      </c>
      <c r="C84" s="3">
        <v>1223.4000000000001</v>
      </c>
      <c r="D84" s="3">
        <v>1615.8</v>
      </c>
      <c r="E84" s="3">
        <v>1026.8</v>
      </c>
      <c r="F84" s="3">
        <v>92.3</v>
      </c>
      <c r="G84">
        <v>703.8</v>
      </c>
      <c r="H84">
        <v>9.5</v>
      </c>
      <c r="I84">
        <v>21.9</v>
      </c>
      <c r="J84">
        <f t="shared" si="16"/>
        <v>8.9890923256719907E-2</v>
      </c>
      <c r="K84">
        <f t="shared" si="17"/>
        <v>5.7123406362173536E-2</v>
      </c>
      <c r="L84">
        <f t="shared" si="18"/>
        <v>7.5445479810364549E-2</v>
      </c>
      <c r="M84">
        <f t="shared" si="19"/>
        <v>0.12079570736814553</v>
      </c>
      <c r="N84">
        <f t="shared" si="20"/>
        <v>0.13114521170787155</v>
      </c>
      <c r="O84">
        <f t="shared" si="21"/>
        <v>9.715789473684211</v>
      </c>
    </row>
    <row r="85" spans="1:15" x14ac:dyDescent="0.3">
      <c r="A85" t="s">
        <v>103</v>
      </c>
      <c r="B85" s="3">
        <v>12.9</v>
      </c>
      <c r="C85" s="3">
        <v>43.9</v>
      </c>
      <c r="D85" s="3">
        <v>200.2</v>
      </c>
      <c r="E85" s="3">
        <v>511.5</v>
      </c>
      <c r="F85" s="3">
        <v>40.700000000000003</v>
      </c>
      <c r="G85">
        <v>20.5</v>
      </c>
      <c r="H85">
        <v>0.8</v>
      </c>
      <c r="I85">
        <v>0.9</v>
      </c>
      <c r="J85">
        <f t="shared" si="16"/>
        <v>7.9569892473118284E-2</v>
      </c>
      <c r="K85">
        <f t="shared" si="17"/>
        <v>0.20329670329670332</v>
      </c>
      <c r="L85">
        <f t="shared" si="18"/>
        <v>0.92710706150341693</v>
      </c>
      <c r="M85">
        <f t="shared" si="19"/>
        <v>3.1550387596899228</v>
      </c>
      <c r="N85">
        <f t="shared" si="20"/>
        <v>1.9853658536585368</v>
      </c>
      <c r="O85">
        <f t="shared" si="21"/>
        <v>50.875</v>
      </c>
    </row>
    <row r="86" spans="1:15" x14ac:dyDescent="0.3">
      <c r="A86" t="s">
        <v>104</v>
      </c>
      <c r="B86" s="3">
        <v>62.7</v>
      </c>
      <c r="C86" s="3">
        <v>99</v>
      </c>
      <c r="D86" s="3">
        <v>361.3</v>
      </c>
      <c r="E86" s="3">
        <v>155.1</v>
      </c>
      <c r="F86" s="3">
        <v>157</v>
      </c>
      <c r="G86">
        <v>10.1</v>
      </c>
      <c r="H86">
        <v>2</v>
      </c>
      <c r="I86">
        <v>0.8</v>
      </c>
      <c r="J86">
        <f t="shared" si="16"/>
        <v>1.0122501611863315</v>
      </c>
      <c r="K86">
        <f t="shared" si="17"/>
        <v>0.43454193191253804</v>
      </c>
      <c r="L86">
        <f t="shared" si="18"/>
        <v>1.5858585858585859</v>
      </c>
      <c r="M86">
        <f t="shared" si="19"/>
        <v>2.5039872408293458</v>
      </c>
      <c r="N86">
        <f t="shared" si="20"/>
        <v>15.544554455445546</v>
      </c>
      <c r="O86">
        <f t="shared" si="21"/>
        <v>78.5</v>
      </c>
    </row>
    <row r="87" spans="1:15" x14ac:dyDescent="0.3">
      <c r="A87" t="s">
        <v>105</v>
      </c>
      <c r="B87" s="3">
        <v>199.9</v>
      </c>
      <c r="C87" s="3">
        <v>138.30000000000001</v>
      </c>
      <c r="D87" s="3">
        <v>469.8</v>
      </c>
      <c r="E87" s="3">
        <v>126.3</v>
      </c>
      <c r="F87" s="3">
        <v>169.6</v>
      </c>
      <c r="G87">
        <v>14.6</v>
      </c>
      <c r="H87">
        <v>7.8</v>
      </c>
      <c r="I87">
        <v>3.2</v>
      </c>
      <c r="J87">
        <f t="shared" si="16"/>
        <v>1.3428345209817893</v>
      </c>
      <c r="K87">
        <f t="shared" si="17"/>
        <v>0.3610046828437633</v>
      </c>
      <c r="L87">
        <f t="shared" si="18"/>
        <v>1.2263195950831525</v>
      </c>
      <c r="M87">
        <f t="shared" si="19"/>
        <v>0.84842421210605301</v>
      </c>
      <c r="N87">
        <f t="shared" si="20"/>
        <v>11.616438356164384</v>
      </c>
      <c r="O87">
        <f t="shared" si="21"/>
        <v>21.743589743589745</v>
      </c>
    </row>
    <row r="88" spans="1:15" x14ac:dyDescent="0.3">
      <c r="A88" t="s">
        <v>106</v>
      </c>
      <c r="B88" s="3">
        <v>0.1</v>
      </c>
      <c r="C88" s="3">
        <v>0.1</v>
      </c>
      <c r="D88" s="3">
        <v>0.1</v>
      </c>
      <c r="E88" s="3">
        <v>2.5</v>
      </c>
      <c r="F88" s="3">
        <v>0</v>
      </c>
      <c r="G88">
        <v>0.1</v>
      </c>
      <c r="H88">
        <v>0.1</v>
      </c>
      <c r="I88">
        <v>0.1</v>
      </c>
      <c r="J88">
        <f t="shared" si="16"/>
        <v>0</v>
      </c>
      <c r="K88">
        <f t="shared" si="17"/>
        <v>0</v>
      </c>
      <c r="L88">
        <f t="shared" si="18"/>
        <v>0</v>
      </c>
      <c r="M88">
        <f t="shared" si="19"/>
        <v>0</v>
      </c>
      <c r="N88">
        <f t="shared" si="20"/>
        <v>0</v>
      </c>
      <c r="O88">
        <f t="shared" si="21"/>
        <v>0</v>
      </c>
    </row>
    <row r="89" spans="1:15" x14ac:dyDescent="0.3">
      <c r="A89" t="s">
        <v>107</v>
      </c>
      <c r="B89" s="3">
        <v>9.1999999999999993</v>
      </c>
      <c r="C89" s="3">
        <v>264.2</v>
      </c>
      <c r="D89" s="3">
        <v>724.2</v>
      </c>
      <c r="E89" s="3">
        <v>58.4</v>
      </c>
      <c r="F89" s="3">
        <v>110.2</v>
      </c>
      <c r="G89">
        <v>32.799999999999997</v>
      </c>
      <c r="H89">
        <v>10.5</v>
      </c>
      <c r="I89">
        <v>2.2999999999999998</v>
      </c>
      <c r="J89">
        <f t="shared" si="16"/>
        <v>1.8869863013698631</v>
      </c>
      <c r="K89">
        <f t="shared" si="17"/>
        <v>0.15216790941728803</v>
      </c>
      <c r="L89">
        <f t="shared" si="18"/>
        <v>0.41710825132475399</v>
      </c>
      <c r="M89">
        <f t="shared" si="19"/>
        <v>11.978260869565219</v>
      </c>
      <c r="N89">
        <f t="shared" si="20"/>
        <v>3.3597560975609762</v>
      </c>
      <c r="O89">
        <f t="shared" si="21"/>
        <v>10.495238095238095</v>
      </c>
    </row>
    <row r="90" spans="1:15" x14ac:dyDescent="0.3">
      <c r="A90" t="s">
        <v>108</v>
      </c>
      <c r="B90" s="3">
        <v>1.4</v>
      </c>
      <c r="C90" s="3">
        <v>5.6</v>
      </c>
      <c r="D90" s="3">
        <v>36.9</v>
      </c>
      <c r="E90" s="3">
        <v>50.3</v>
      </c>
      <c r="F90" s="3">
        <v>24.9</v>
      </c>
      <c r="G90">
        <v>779</v>
      </c>
      <c r="H90">
        <v>27.1</v>
      </c>
      <c r="I90">
        <v>17.600000000000001</v>
      </c>
      <c r="J90">
        <f t="shared" si="16"/>
        <v>0.49502982107355864</v>
      </c>
      <c r="K90">
        <f t="shared" si="17"/>
        <v>0.67479674796747968</v>
      </c>
      <c r="L90">
        <f t="shared" si="18"/>
        <v>4.4464285714285712</v>
      </c>
      <c r="M90">
        <f t="shared" si="19"/>
        <v>17.785714285714285</v>
      </c>
      <c r="N90">
        <f t="shared" si="20"/>
        <v>3.1964056482670089E-2</v>
      </c>
      <c r="O90">
        <f t="shared" si="21"/>
        <v>0.9188191881918818</v>
      </c>
    </row>
    <row r="91" spans="1:15" x14ac:dyDescent="0.3">
      <c r="A91" t="s">
        <v>109</v>
      </c>
      <c r="B91" s="3">
        <v>0.1</v>
      </c>
      <c r="C91" s="3">
        <v>0.1</v>
      </c>
      <c r="D91" s="3">
        <v>0.2</v>
      </c>
      <c r="E91" s="3">
        <v>23.1</v>
      </c>
      <c r="F91" s="3">
        <v>1.5</v>
      </c>
      <c r="G91">
        <v>1.3</v>
      </c>
      <c r="H91">
        <v>0.3</v>
      </c>
      <c r="I91">
        <v>0.3</v>
      </c>
      <c r="J91">
        <f t="shared" si="16"/>
        <v>6.4935064935064929E-2</v>
      </c>
      <c r="K91">
        <f t="shared" si="17"/>
        <v>7.5</v>
      </c>
      <c r="L91">
        <f t="shared" si="18"/>
        <v>15</v>
      </c>
      <c r="M91">
        <f t="shared" si="19"/>
        <v>15</v>
      </c>
      <c r="N91">
        <f t="shared" si="20"/>
        <v>1.1538461538461537</v>
      </c>
      <c r="O91">
        <f t="shared" si="21"/>
        <v>5</v>
      </c>
    </row>
    <row r="92" spans="1:15" x14ac:dyDescent="0.3">
      <c r="A92" t="s">
        <v>110</v>
      </c>
      <c r="B92" s="3">
        <v>3.5</v>
      </c>
      <c r="C92" s="3">
        <v>11.7</v>
      </c>
      <c r="D92" s="3">
        <v>12.1</v>
      </c>
      <c r="E92" s="3">
        <v>6.7</v>
      </c>
      <c r="F92" s="3">
        <v>6.4</v>
      </c>
      <c r="G92">
        <v>3</v>
      </c>
      <c r="H92">
        <v>3</v>
      </c>
      <c r="I92">
        <v>5.0999999999999996</v>
      </c>
      <c r="J92">
        <f t="shared" si="16"/>
        <v>0.95522388059701491</v>
      </c>
      <c r="K92">
        <f t="shared" si="17"/>
        <v>0.52892561983471076</v>
      </c>
      <c r="L92">
        <f t="shared" si="18"/>
        <v>0.54700854700854706</v>
      </c>
      <c r="M92">
        <f t="shared" si="19"/>
        <v>1.8285714285714287</v>
      </c>
      <c r="N92">
        <f t="shared" si="20"/>
        <v>2.1333333333333333</v>
      </c>
      <c r="O92">
        <f t="shared" si="21"/>
        <v>2.1333333333333333</v>
      </c>
    </row>
    <row r="93" spans="1:15" x14ac:dyDescent="0.3">
      <c r="A93" t="s">
        <v>111</v>
      </c>
      <c r="B93" s="3">
        <v>36.9</v>
      </c>
      <c r="C93" s="3">
        <v>150.19999999999999</v>
      </c>
      <c r="D93" s="3">
        <v>151.5</v>
      </c>
      <c r="E93" s="3">
        <v>349.9</v>
      </c>
      <c r="F93" s="3">
        <v>40.1</v>
      </c>
      <c r="G93">
        <v>10.199999999999999</v>
      </c>
      <c r="H93">
        <v>7.9</v>
      </c>
      <c r="I93">
        <v>5.5</v>
      </c>
      <c r="J93">
        <f t="shared" si="16"/>
        <v>0.1146041726207488</v>
      </c>
      <c r="K93">
        <f t="shared" si="17"/>
        <v>0.26468646864686468</v>
      </c>
      <c r="L93">
        <f t="shared" si="18"/>
        <v>0.26697736351531293</v>
      </c>
      <c r="M93">
        <f t="shared" si="19"/>
        <v>1.0867208672086721</v>
      </c>
      <c r="N93">
        <f t="shared" si="20"/>
        <v>3.9313725490196081</v>
      </c>
      <c r="O93">
        <f t="shared" si="21"/>
        <v>5.0759493670886071</v>
      </c>
    </row>
    <row r="94" spans="1:15" x14ac:dyDescent="0.3">
      <c r="A94" t="s">
        <v>112</v>
      </c>
      <c r="B94" s="3">
        <v>32.4</v>
      </c>
      <c r="C94" s="3">
        <v>106.7</v>
      </c>
      <c r="D94" s="3">
        <v>144.69999999999999</v>
      </c>
      <c r="E94" s="3">
        <v>395.1</v>
      </c>
      <c r="F94" s="3">
        <v>81</v>
      </c>
      <c r="G94">
        <v>5.2</v>
      </c>
      <c r="H94">
        <v>1.9</v>
      </c>
      <c r="I94">
        <v>2.1</v>
      </c>
      <c r="J94">
        <f t="shared" si="16"/>
        <v>0.20501138952164008</v>
      </c>
      <c r="K94">
        <f t="shared" si="17"/>
        <v>0.55977885279889428</v>
      </c>
      <c r="L94">
        <f t="shared" si="18"/>
        <v>0.75913776944704781</v>
      </c>
      <c r="M94">
        <f t="shared" si="19"/>
        <v>2.5</v>
      </c>
      <c r="N94">
        <f t="shared" si="20"/>
        <v>15.576923076923077</v>
      </c>
      <c r="O94">
        <f t="shared" si="21"/>
        <v>42.631578947368425</v>
      </c>
    </row>
    <row r="95" spans="1:15" x14ac:dyDescent="0.3">
      <c r="A95" t="s">
        <v>113</v>
      </c>
      <c r="B95" s="3">
        <v>0.1</v>
      </c>
      <c r="C95" s="3">
        <v>62.5</v>
      </c>
      <c r="D95" s="3">
        <v>72.099999999999994</v>
      </c>
      <c r="E95" s="3">
        <v>168.2</v>
      </c>
      <c r="F95" s="3">
        <v>11.8</v>
      </c>
      <c r="G95">
        <v>2.1</v>
      </c>
      <c r="H95">
        <v>0.4</v>
      </c>
      <c r="I95">
        <v>0</v>
      </c>
      <c r="J95">
        <f t="shared" si="16"/>
        <v>7.0154577883472069E-2</v>
      </c>
      <c r="K95">
        <f t="shared" si="17"/>
        <v>0.1636615811373093</v>
      </c>
      <c r="L95">
        <f t="shared" si="18"/>
        <v>0.18880000000000002</v>
      </c>
      <c r="M95">
        <f t="shared" si="19"/>
        <v>118</v>
      </c>
      <c r="N95">
        <f t="shared" si="20"/>
        <v>5.6190476190476195</v>
      </c>
      <c r="O95">
        <f t="shared" si="21"/>
        <v>29.5</v>
      </c>
    </row>
    <row r="96" spans="1:15" x14ac:dyDescent="0.3">
      <c r="A96" t="s">
        <v>114</v>
      </c>
      <c r="B96" s="3">
        <v>3.6</v>
      </c>
      <c r="C96" s="3">
        <v>131.9</v>
      </c>
      <c r="D96" s="3">
        <v>93.7</v>
      </c>
      <c r="E96" s="3">
        <v>359</v>
      </c>
      <c r="F96" s="3">
        <v>18.899999999999999</v>
      </c>
      <c r="G96">
        <v>3.7</v>
      </c>
      <c r="H96">
        <v>1.4</v>
      </c>
      <c r="I96">
        <v>1.5</v>
      </c>
      <c r="J96">
        <f t="shared" si="16"/>
        <v>5.2646239554317548E-2</v>
      </c>
      <c r="K96">
        <f t="shared" si="17"/>
        <v>0.20170757737459977</v>
      </c>
      <c r="L96">
        <f t="shared" si="18"/>
        <v>0.1432903714935557</v>
      </c>
      <c r="M96">
        <f t="shared" si="19"/>
        <v>5.2499999999999991</v>
      </c>
      <c r="N96">
        <f t="shared" si="20"/>
        <v>5.1081081081081079</v>
      </c>
      <c r="O96">
        <f t="shared" si="21"/>
        <v>13.5</v>
      </c>
    </row>
    <row r="97" spans="1:15" x14ac:dyDescent="0.3">
      <c r="A97" t="s">
        <v>115</v>
      </c>
      <c r="B97" s="3">
        <v>23</v>
      </c>
      <c r="C97" s="3">
        <v>87.5</v>
      </c>
      <c r="D97" s="3">
        <v>414.2</v>
      </c>
      <c r="E97" s="3">
        <v>953.5</v>
      </c>
      <c r="F97" s="3">
        <v>815.6</v>
      </c>
      <c r="G97">
        <v>13.4</v>
      </c>
      <c r="H97">
        <v>3.3</v>
      </c>
      <c r="I97">
        <v>1.5</v>
      </c>
      <c r="J97">
        <f t="shared" si="16"/>
        <v>0.85537493445201895</v>
      </c>
      <c r="K97">
        <f t="shared" si="17"/>
        <v>1.9690970545630131</v>
      </c>
      <c r="L97">
        <f t="shared" si="18"/>
        <v>9.3211428571428581</v>
      </c>
      <c r="M97">
        <f t="shared" si="19"/>
        <v>35.460869565217394</v>
      </c>
      <c r="N97">
        <f t="shared" si="20"/>
        <v>60.865671641791046</v>
      </c>
      <c r="O97">
        <f t="shared" si="21"/>
        <v>247.15151515151518</v>
      </c>
    </row>
    <row r="98" spans="1:15" x14ac:dyDescent="0.3">
      <c r="A98" t="s">
        <v>116</v>
      </c>
      <c r="B98" s="3">
        <v>248.2</v>
      </c>
      <c r="C98" s="3">
        <v>335.5</v>
      </c>
      <c r="D98" s="3">
        <v>660.8</v>
      </c>
      <c r="E98" s="3">
        <v>774.8</v>
      </c>
      <c r="F98" s="3">
        <v>1747.9</v>
      </c>
      <c r="G98">
        <v>30</v>
      </c>
      <c r="H98">
        <v>17.899999999999999</v>
      </c>
      <c r="I98">
        <v>5.3</v>
      </c>
      <c r="J98">
        <f t="shared" si="16"/>
        <v>2.2559370160041303</v>
      </c>
      <c r="K98">
        <f t="shared" si="17"/>
        <v>2.6451271186440679</v>
      </c>
      <c r="L98">
        <f t="shared" si="18"/>
        <v>5.2098360655737705</v>
      </c>
      <c r="M98">
        <f t="shared" si="19"/>
        <v>7.0423045930701056</v>
      </c>
      <c r="N98">
        <f t="shared" si="20"/>
        <v>58.263333333333335</v>
      </c>
      <c r="O98">
        <f t="shared" si="21"/>
        <v>97.648044692737443</v>
      </c>
    </row>
    <row r="99" spans="1:15" x14ac:dyDescent="0.3">
      <c r="A99" t="s">
        <v>117</v>
      </c>
      <c r="B99" s="3">
        <v>0.8</v>
      </c>
      <c r="C99" s="3">
        <v>64.8</v>
      </c>
      <c r="D99" s="3">
        <v>125.5</v>
      </c>
      <c r="E99" s="3">
        <v>1245.8</v>
      </c>
      <c r="F99" s="3">
        <v>77.400000000000006</v>
      </c>
      <c r="G99">
        <v>1.9</v>
      </c>
      <c r="H99">
        <v>1</v>
      </c>
      <c r="I99">
        <v>0.9</v>
      </c>
      <c r="J99">
        <f t="shared" si="16"/>
        <v>6.2128752608765457E-2</v>
      </c>
      <c r="K99">
        <f t="shared" si="17"/>
        <v>0.61673306772908376</v>
      </c>
      <c r="L99">
        <f t="shared" si="18"/>
        <v>1.1944444444444446</v>
      </c>
      <c r="M99">
        <f t="shared" si="19"/>
        <v>96.75</v>
      </c>
      <c r="N99">
        <f t="shared" si="20"/>
        <v>40.736842105263165</v>
      </c>
      <c r="O99">
        <f t="shared" si="21"/>
        <v>77.400000000000006</v>
      </c>
    </row>
    <row r="100" spans="1:15" x14ac:dyDescent="0.3">
      <c r="A100" t="s">
        <v>118</v>
      </c>
      <c r="B100" s="3">
        <v>0.1</v>
      </c>
      <c r="C100" s="3">
        <v>54</v>
      </c>
      <c r="D100" s="3">
        <v>109</v>
      </c>
      <c r="E100" s="3">
        <v>1014.1</v>
      </c>
      <c r="F100" s="3">
        <v>62.8</v>
      </c>
      <c r="G100">
        <v>1.5</v>
      </c>
      <c r="H100">
        <v>0.5</v>
      </c>
      <c r="I100">
        <v>0.5</v>
      </c>
      <c r="J100">
        <f t="shared" si="16"/>
        <v>6.1926831673404986E-2</v>
      </c>
      <c r="K100">
        <f t="shared" si="17"/>
        <v>0.57614678899082561</v>
      </c>
      <c r="L100">
        <f t="shared" si="18"/>
        <v>1.162962962962963</v>
      </c>
      <c r="M100">
        <f t="shared" si="19"/>
        <v>627.99999999999989</v>
      </c>
      <c r="N100">
        <f t="shared" si="20"/>
        <v>41.866666666666667</v>
      </c>
      <c r="O100">
        <f t="shared" si="21"/>
        <v>125.6</v>
      </c>
    </row>
    <row r="101" spans="1:15" x14ac:dyDescent="0.3">
      <c r="A101" t="s">
        <v>119</v>
      </c>
      <c r="B101" s="3">
        <v>2</v>
      </c>
      <c r="C101" s="3">
        <v>0.9</v>
      </c>
      <c r="D101" s="3">
        <v>0.5</v>
      </c>
      <c r="E101" s="3">
        <v>1.3</v>
      </c>
      <c r="F101" s="3">
        <v>0.2</v>
      </c>
      <c r="G101">
        <v>0.9</v>
      </c>
      <c r="H101">
        <v>1</v>
      </c>
      <c r="I101">
        <v>0.4</v>
      </c>
      <c r="J101">
        <f t="shared" si="16"/>
        <v>0.15384615384615385</v>
      </c>
      <c r="K101">
        <f t="shared" si="17"/>
        <v>0.4</v>
      </c>
      <c r="L101">
        <f t="shared" si="18"/>
        <v>0.22222222222222224</v>
      </c>
      <c r="M101">
        <f t="shared" si="19"/>
        <v>0.1</v>
      </c>
      <c r="N101">
        <f t="shared" si="20"/>
        <v>0.22222222222222224</v>
      </c>
      <c r="O101">
        <f t="shared" si="21"/>
        <v>0.2</v>
      </c>
    </row>
    <row r="102" spans="1:15" x14ac:dyDescent="0.3">
      <c r="A102" t="s">
        <v>120</v>
      </c>
      <c r="B102" s="3">
        <v>759.7</v>
      </c>
      <c r="C102" s="3">
        <v>447.7</v>
      </c>
      <c r="D102" s="3">
        <v>634.1</v>
      </c>
      <c r="E102" s="3">
        <v>124.5</v>
      </c>
      <c r="F102" s="3">
        <v>49.1</v>
      </c>
      <c r="G102">
        <v>426.2</v>
      </c>
      <c r="H102">
        <v>24.4</v>
      </c>
      <c r="I102">
        <v>16.600000000000001</v>
      </c>
      <c r="J102">
        <f t="shared" si="16"/>
        <v>0.39437751004016064</v>
      </c>
      <c r="K102">
        <f t="shared" si="17"/>
        <v>7.7432581611733164E-2</v>
      </c>
      <c r="L102">
        <f t="shared" si="18"/>
        <v>0.10967165512620058</v>
      </c>
      <c r="M102">
        <f t="shared" si="19"/>
        <v>6.463077530604186E-2</v>
      </c>
      <c r="N102">
        <f t="shared" si="20"/>
        <v>0.11520412951665886</v>
      </c>
      <c r="O102">
        <f t="shared" si="21"/>
        <v>2.0122950819672134</v>
      </c>
    </row>
    <row r="103" spans="1:15" x14ac:dyDescent="0.3">
      <c r="A103" t="s">
        <v>121</v>
      </c>
      <c r="B103" s="3">
        <v>215.5</v>
      </c>
      <c r="C103" s="3">
        <v>292.7</v>
      </c>
      <c r="D103" s="3">
        <v>454.5</v>
      </c>
      <c r="E103" s="3">
        <v>160.4</v>
      </c>
      <c r="F103" s="3">
        <v>38.4</v>
      </c>
      <c r="G103">
        <v>164.5</v>
      </c>
      <c r="H103">
        <v>6.9</v>
      </c>
      <c r="I103">
        <v>3.9</v>
      </c>
      <c r="J103">
        <f t="shared" si="16"/>
        <v>0.23940149625935161</v>
      </c>
      <c r="K103">
        <f t="shared" si="17"/>
        <v>8.4488448844884489E-2</v>
      </c>
      <c r="L103">
        <f t="shared" si="18"/>
        <v>0.13119234711308508</v>
      </c>
      <c r="M103">
        <f t="shared" si="19"/>
        <v>0.17819025522041762</v>
      </c>
      <c r="N103">
        <f t="shared" si="20"/>
        <v>0.23343465045592704</v>
      </c>
      <c r="O103">
        <f t="shared" si="21"/>
        <v>5.5652173913043477</v>
      </c>
    </row>
    <row r="104" spans="1:15" x14ac:dyDescent="0.3">
      <c r="A104" t="s">
        <v>122</v>
      </c>
      <c r="B104" s="3">
        <v>171.8</v>
      </c>
      <c r="C104" s="3">
        <v>138.30000000000001</v>
      </c>
      <c r="D104" s="3">
        <v>292.89999999999998</v>
      </c>
      <c r="E104" s="3">
        <v>176</v>
      </c>
      <c r="F104" s="3">
        <v>22.2</v>
      </c>
      <c r="G104">
        <v>56.9</v>
      </c>
      <c r="H104">
        <v>2.1</v>
      </c>
      <c r="I104">
        <v>2.6</v>
      </c>
      <c r="J104">
        <f t="shared" si="16"/>
        <v>0.12613636363636363</v>
      </c>
      <c r="K104">
        <f t="shared" si="17"/>
        <v>7.5793786275179242E-2</v>
      </c>
      <c r="L104">
        <f t="shared" si="18"/>
        <v>0.16052060737527113</v>
      </c>
      <c r="M104">
        <f t="shared" si="19"/>
        <v>0.12922002328288706</v>
      </c>
      <c r="N104">
        <f t="shared" si="20"/>
        <v>0.39015817223198596</v>
      </c>
      <c r="O104">
        <f t="shared" si="21"/>
        <v>10.571428571428571</v>
      </c>
    </row>
    <row r="105" spans="1:15" x14ac:dyDescent="0.3">
      <c r="A105" t="s">
        <v>123</v>
      </c>
      <c r="B105" s="3">
        <v>41.6</v>
      </c>
      <c r="C105" s="3">
        <v>115.9</v>
      </c>
      <c r="D105" s="3">
        <v>348</v>
      </c>
      <c r="E105" s="3">
        <v>68</v>
      </c>
      <c r="F105" s="3">
        <v>12.8</v>
      </c>
      <c r="G105">
        <v>41.1</v>
      </c>
      <c r="H105">
        <v>5.5</v>
      </c>
      <c r="I105">
        <v>2.9</v>
      </c>
      <c r="J105">
        <f t="shared" si="16"/>
        <v>0.18823529411764706</v>
      </c>
      <c r="K105">
        <f t="shared" si="17"/>
        <v>3.6781609195402298E-2</v>
      </c>
      <c r="L105">
        <f t="shared" si="18"/>
        <v>0.11044003451251079</v>
      </c>
      <c r="M105">
        <f t="shared" si="19"/>
        <v>0.30769230769230771</v>
      </c>
      <c r="N105">
        <f t="shared" si="20"/>
        <v>0.31143552311435524</v>
      </c>
      <c r="O105">
        <f t="shared" si="21"/>
        <v>2.3272727272727276</v>
      </c>
    </row>
    <row r="106" spans="1:15" x14ac:dyDescent="0.3">
      <c r="A106" t="s">
        <v>124</v>
      </c>
      <c r="B106" s="3">
        <v>0</v>
      </c>
      <c r="C106" s="3">
        <v>2087.1999999999998</v>
      </c>
      <c r="D106" s="3">
        <v>436.9</v>
      </c>
      <c r="E106" s="3">
        <v>806.5</v>
      </c>
      <c r="F106" s="3">
        <v>18.600000000000001</v>
      </c>
      <c r="G106">
        <v>4</v>
      </c>
      <c r="H106">
        <v>3.2</v>
      </c>
      <c r="I106">
        <v>1.3</v>
      </c>
      <c r="J106">
        <f t="shared" si="16"/>
        <v>2.306261624302542E-2</v>
      </c>
      <c r="K106">
        <f t="shared" si="17"/>
        <v>4.2572671091783025E-2</v>
      </c>
      <c r="L106">
        <f t="shared" si="18"/>
        <v>8.9114603296282114E-3</v>
      </c>
      <c r="M106" t="e">
        <f t="shared" si="19"/>
        <v>#DIV/0!</v>
      </c>
      <c r="N106">
        <f t="shared" si="20"/>
        <v>4.6500000000000004</v>
      </c>
      <c r="O106">
        <f t="shared" si="21"/>
        <v>5.8125</v>
      </c>
    </row>
    <row r="107" spans="1:15" x14ac:dyDescent="0.3">
      <c r="A107" t="s">
        <v>125</v>
      </c>
      <c r="B107" s="3">
        <v>34</v>
      </c>
      <c r="C107" s="3">
        <v>34.6</v>
      </c>
      <c r="D107" s="3">
        <v>101.9</v>
      </c>
      <c r="E107" s="3">
        <v>60.7</v>
      </c>
      <c r="F107" s="3">
        <v>8.6</v>
      </c>
      <c r="G107">
        <v>2.5</v>
      </c>
      <c r="H107">
        <v>0.3</v>
      </c>
      <c r="I107">
        <v>0.6</v>
      </c>
      <c r="J107">
        <f t="shared" si="16"/>
        <v>0.14168039538714991</v>
      </c>
      <c r="K107">
        <f t="shared" si="17"/>
        <v>8.4396467124631988E-2</v>
      </c>
      <c r="L107">
        <f t="shared" si="18"/>
        <v>0.24855491329479767</v>
      </c>
      <c r="M107">
        <f t="shared" si="19"/>
        <v>0.25294117647058822</v>
      </c>
      <c r="N107">
        <f t="shared" si="20"/>
        <v>3.44</v>
      </c>
      <c r="O107">
        <f t="shared" si="21"/>
        <v>28.666666666666668</v>
      </c>
    </row>
    <row r="108" spans="1:15" x14ac:dyDescent="0.3">
      <c r="A108" t="s">
        <v>126</v>
      </c>
      <c r="B108" s="3">
        <v>0</v>
      </c>
      <c r="C108" s="3">
        <v>0.1</v>
      </c>
      <c r="D108" s="3">
        <v>1.7</v>
      </c>
      <c r="E108" s="3">
        <v>1</v>
      </c>
      <c r="F108" s="3">
        <v>0</v>
      </c>
      <c r="G108">
        <v>1.9</v>
      </c>
      <c r="H108">
        <v>0.1</v>
      </c>
      <c r="I108">
        <v>0</v>
      </c>
      <c r="J108">
        <f t="shared" si="16"/>
        <v>0</v>
      </c>
      <c r="K108">
        <f t="shared" si="17"/>
        <v>0</v>
      </c>
      <c r="L108">
        <f t="shared" si="18"/>
        <v>0</v>
      </c>
      <c r="M108" t="e">
        <f t="shared" si="19"/>
        <v>#DIV/0!</v>
      </c>
      <c r="N108">
        <f t="shared" si="20"/>
        <v>0</v>
      </c>
      <c r="O108">
        <f t="shared" si="21"/>
        <v>0</v>
      </c>
    </row>
    <row r="109" spans="1:15" x14ac:dyDescent="0.3">
      <c r="A109" t="s">
        <v>127</v>
      </c>
      <c r="B109" s="3">
        <v>0.5</v>
      </c>
      <c r="C109" s="3">
        <v>18</v>
      </c>
      <c r="D109" s="3">
        <v>5.9</v>
      </c>
      <c r="E109" s="3">
        <v>16.2</v>
      </c>
      <c r="F109" s="3">
        <v>0.4</v>
      </c>
      <c r="G109">
        <v>15.9</v>
      </c>
      <c r="H109">
        <v>1.4</v>
      </c>
      <c r="I109">
        <v>0.9</v>
      </c>
      <c r="J109">
        <f t="shared" si="16"/>
        <v>2.469135802469136E-2</v>
      </c>
      <c r="K109">
        <f t="shared" si="17"/>
        <v>6.7796610169491525E-2</v>
      </c>
      <c r="L109">
        <f t="shared" si="18"/>
        <v>2.2222222222222223E-2</v>
      </c>
      <c r="M109">
        <f t="shared" si="19"/>
        <v>0.8</v>
      </c>
      <c r="N109">
        <f t="shared" si="20"/>
        <v>2.5157232704402517E-2</v>
      </c>
      <c r="O109">
        <f t="shared" si="21"/>
        <v>0.28571428571428575</v>
      </c>
    </row>
    <row r="110" spans="1:15" x14ac:dyDescent="0.3">
      <c r="A110" t="s">
        <v>128</v>
      </c>
      <c r="B110" s="3">
        <v>0</v>
      </c>
      <c r="C110" s="3">
        <v>85</v>
      </c>
      <c r="D110" s="3">
        <v>14</v>
      </c>
      <c r="E110" s="3">
        <v>61.5</v>
      </c>
      <c r="F110" s="3">
        <v>1.6</v>
      </c>
      <c r="G110">
        <v>27.2</v>
      </c>
      <c r="H110">
        <v>1.2</v>
      </c>
      <c r="I110">
        <v>0.2</v>
      </c>
      <c r="J110">
        <f t="shared" si="16"/>
        <v>2.6016260162601626E-2</v>
      </c>
      <c r="K110">
        <f t="shared" si="17"/>
        <v>0.1142857142857143</v>
      </c>
      <c r="L110">
        <f t="shared" si="18"/>
        <v>1.8823529411764708E-2</v>
      </c>
      <c r="M110" t="e">
        <f t="shared" si="19"/>
        <v>#DIV/0!</v>
      </c>
      <c r="N110">
        <f t="shared" si="20"/>
        <v>5.8823529411764712E-2</v>
      </c>
      <c r="O110">
        <f t="shared" si="21"/>
        <v>1.3333333333333335</v>
      </c>
    </row>
    <row r="111" spans="1:15" x14ac:dyDescent="0.3">
      <c r="A111" t="s">
        <v>129</v>
      </c>
      <c r="B111" s="3">
        <v>0.6</v>
      </c>
      <c r="C111" s="3">
        <v>7.2</v>
      </c>
      <c r="D111" s="3">
        <v>3.6</v>
      </c>
      <c r="E111" s="3">
        <v>23.3</v>
      </c>
      <c r="F111" s="3">
        <v>0.7</v>
      </c>
      <c r="G111">
        <v>47.4</v>
      </c>
      <c r="H111">
        <v>3.1</v>
      </c>
      <c r="I111">
        <v>0.9</v>
      </c>
      <c r="J111">
        <f t="shared" si="16"/>
        <v>3.0042918454935619E-2</v>
      </c>
      <c r="K111">
        <f t="shared" si="17"/>
        <v>0.19444444444444442</v>
      </c>
      <c r="L111">
        <f t="shared" si="18"/>
        <v>9.722222222222221E-2</v>
      </c>
      <c r="M111">
        <f t="shared" si="19"/>
        <v>1.1666666666666667</v>
      </c>
      <c r="N111">
        <f t="shared" si="20"/>
        <v>1.4767932489451477E-2</v>
      </c>
      <c r="O111">
        <f t="shared" si="21"/>
        <v>0.22580645161290319</v>
      </c>
    </row>
    <row r="112" spans="1:15" x14ac:dyDescent="0.3">
      <c r="A112" t="s">
        <v>130</v>
      </c>
      <c r="B112" s="3">
        <v>0.2</v>
      </c>
      <c r="C112" s="3">
        <v>0.2</v>
      </c>
      <c r="D112" s="3">
        <v>78.099999999999994</v>
      </c>
      <c r="E112" s="3">
        <v>1101.9000000000001</v>
      </c>
      <c r="F112" s="3">
        <v>34.700000000000003</v>
      </c>
      <c r="G112">
        <v>1</v>
      </c>
      <c r="H112">
        <v>1</v>
      </c>
      <c r="I112">
        <v>0.9</v>
      </c>
      <c r="J112">
        <f t="shared" si="16"/>
        <v>3.149106089481804E-2</v>
      </c>
      <c r="K112">
        <f t="shared" si="17"/>
        <v>0.44430217669654298</v>
      </c>
      <c r="L112">
        <f t="shared" si="18"/>
        <v>173.5</v>
      </c>
      <c r="M112">
        <f t="shared" si="19"/>
        <v>173.5</v>
      </c>
      <c r="N112">
        <f t="shared" si="20"/>
        <v>34.700000000000003</v>
      </c>
      <c r="O112">
        <f t="shared" si="21"/>
        <v>34.700000000000003</v>
      </c>
    </row>
    <row r="113" spans="1:15" x14ac:dyDescent="0.3">
      <c r="A113" t="s">
        <v>131</v>
      </c>
      <c r="B113" s="3">
        <v>20.7</v>
      </c>
      <c r="C113" s="3">
        <v>50.9</v>
      </c>
      <c r="D113" s="3">
        <v>376.9</v>
      </c>
      <c r="E113" s="3">
        <v>15.3</v>
      </c>
      <c r="F113" s="3">
        <v>3.8</v>
      </c>
      <c r="G113">
        <v>61.3</v>
      </c>
      <c r="H113">
        <v>35</v>
      </c>
      <c r="I113">
        <v>14</v>
      </c>
      <c r="J113">
        <f t="shared" si="16"/>
        <v>0.2483660130718954</v>
      </c>
      <c r="K113">
        <f t="shared" si="17"/>
        <v>1.0082249933669409E-2</v>
      </c>
      <c r="L113">
        <f t="shared" si="18"/>
        <v>7.4656188605108059E-2</v>
      </c>
      <c r="M113">
        <f t="shared" si="19"/>
        <v>0.18357487922705315</v>
      </c>
      <c r="N113">
        <f t="shared" si="20"/>
        <v>6.1990212071778142E-2</v>
      </c>
      <c r="O113">
        <f t="shared" si="21"/>
        <v>0.10857142857142857</v>
      </c>
    </row>
    <row r="114" spans="1:15" x14ac:dyDescent="0.3">
      <c r="A114" t="s">
        <v>132</v>
      </c>
      <c r="B114" s="3">
        <v>0.9</v>
      </c>
      <c r="C114" s="3">
        <v>1.1000000000000001</v>
      </c>
      <c r="D114" s="3">
        <v>1.1000000000000001</v>
      </c>
      <c r="E114" s="3">
        <v>0.9</v>
      </c>
      <c r="F114" s="3">
        <v>0.4</v>
      </c>
      <c r="G114">
        <v>2.9</v>
      </c>
      <c r="H114">
        <v>0.8</v>
      </c>
      <c r="I114">
        <v>0.7</v>
      </c>
      <c r="J114">
        <f t="shared" si="16"/>
        <v>0.44444444444444448</v>
      </c>
      <c r="K114">
        <f t="shared" si="17"/>
        <v>0.36363636363636365</v>
      </c>
      <c r="L114">
        <f t="shared" si="18"/>
        <v>0.36363636363636365</v>
      </c>
      <c r="M114">
        <f t="shared" si="19"/>
        <v>0.44444444444444448</v>
      </c>
      <c r="N114">
        <f t="shared" si="20"/>
        <v>0.13793103448275862</v>
      </c>
      <c r="O114">
        <f t="shared" si="21"/>
        <v>0.5</v>
      </c>
    </row>
    <row r="115" spans="1:15" x14ac:dyDescent="0.3">
      <c r="A115" t="s">
        <v>133</v>
      </c>
      <c r="B115" s="3">
        <v>2.2999999999999998</v>
      </c>
      <c r="C115" s="3">
        <v>155.30000000000001</v>
      </c>
      <c r="D115" s="3">
        <v>247.2</v>
      </c>
      <c r="E115" s="3">
        <v>420.8</v>
      </c>
      <c r="F115" s="3">
        <v>49</v>
      </c>
      <c r="G115">
        <v>29.7</v>
      </c>
      <c r="H115">
        <v>3.7</v>
      </c>
      <c r="I115">
        <v>3.2</v>
      </c>
      <c r="J115">
        <f t="shared" si="16"/>
        <v>0.11644486692015209</v>
      </c>
      <c r="K115">
        <f t="shared" si="17"/>
        <v>0.1982200647249191</v>
      </c>
      <c r="L115">
        <f t="shared" si="18"/>
        <v>0.31551835157759173</v>
      </c>
      <c r="M115">
        <f t="shared" si="19"/>
        <v>21.304347826086957</v>
      </c>
      <c r="N115">
        <f t="shared" si="20"/>
        <v>1.6498316498316499</v>
      </c>
      <c r="O115">
        <f t="shared" si="21"/>
        <v>13.243243243243242</v>
      </c>
    </row>
    <row r="116" spans="1:15" x14ac:dyDescent="0.3">
      <c r="A116" t="s">
        <v>134</v>
      </c>
      <c r="B116" s="3">
        <v>0.1</v>
      </c>
      <c r="C116" s="3">
        <v>28.2</v>
      </c>
      <c r="D116" s="3">
        <v>11.1</v>
      </c>
      <c r="E116" s="3">
        <v>51.2</v>
      </c>
      <c r="F116" s="3">
        <v>1</v>
      </c>
      <c r="G116">
        <v>2.2000000000000002</v>
      </c>
      <c r="H116">
        <v>0.2</v>
      </c>
      <c r="I116">
        <v>0.1</v>
      </c>
      <c r="J116">
        <f t="shared" si="16"/>
        <v>1.953125E-2</v>
      </c>
      <c r="K116">
        <f t="shared" si="17"/>
        <v>9.00900900900901E-2</v>
      </c>
      <c r="L116">
        <f t="shared" si="18"/>
        <v>3.5460992907801421E-2</v>
      </c>
      <c r="M116">
        <f t="shared" si="19"/>
        <v>10</v>
      </c>
      <c r="N116">
        <f t="shared" si="20"/>
        <v>0.45454545454545453</v>
      </c>
      <c r="O116">
        <f t="shared" si="21"/>
        <v>5</v>
      </c>
    </row>
    <row r="117" spans="1:15" x14ac:dyDescent="0.3">
      <c r="A117" t="s">
        <v>135</v>
      </c>
      <c r="B117" s="3">
        <v>1</v>
      </c>
      <c r="C117" s="3">
        <v>9.1999999999999993</v>
      </c>
      <c r="D117" s="3">
        <v>3.2</v>
      </c>
      <c r="E117" s="3">
        <v>6.2</v>
      </c>
      <c r="F117" s="3">
        <v>2.1</v>
      </c>
      <c r="G117">
        <v>4.4000000000000004</v>
      </c>
      <c r="H117">
        <v>0.4</v>
      </c>
      <c r="I117">
        <v>0.4</v>
      </c>
      <c r="J117">
        <f t="shared" si="16"/>
        <v>0.33870967741935487</v>
      </c>
      <c r="K117">
        <f t="shared" si="17"/>
        <v>0.65625</v>
      </c>
      <c r="L117">
        <f t="shared" si="18"/>
        <v>0.22826086956521741</v>
      </c>
      <c r="M117">
        <f t="shared" si="19"/>
        <v>2.1</v>
      </c>
      <c r="N117">
        <f t="shared" si="20"/>
        <v>0.47727272727272724</v>
      </c>
      <c r="O117">
        <f t="shared" si="21"/>
        <v>5.25</v>
      </c>
    </row>
    <row r="118" spans="1:15" x14ac:dyDescent="0.3">
      <c r="A118" t="s">
        <v>136</v>
      </c>
      <c r="B118" s="3">
        <v>0.3</v>
      </c>
      <c r="C118" s="3">
        <v>0.3</v>
      </c>
      <c r="D118" s="3">
        <v>0.4</v>
      </c>
      <c r="E118" s="3">
        <v>0.6</v>
      </c>
      <c r="F118" s="3">
        <v>0.1</v>
      </c>
      <c r="G118">
        <v>0.2</v>
      </c>
      <c r="H118">
        <v>0.3</v>
      </c>
      <c r="I118">
        <v>0</v>
      </c>
      <c r="J118">
        <f t="shared" si="16"/>
        <v>0.16666666666666669</v>
      </c>
      <c r="K118">
        <f t="shared" si="17"/>
        <v>0.25</v>
      </c>
      <c r="L118">
        <f t="shared" si="18"/>
        <v>0.33333333333333337</v>
      </c>
      <c r="M118">
        <f t="shared" si="19"/>
        <v>0.33333333333333337</v>
      </c>
      <c r="N118">
        <f t="shared" si="20"/>
        <v>0.5</v>
      </c>
      <c r="O118">
        <f t="shared" si="21"/>
        <v>0.33333333333333337</v>
      </c>
    </row>
    <row r="119" spans="1:15" x14ac:dyDescent="0.3">
      <c r="A119" t="s">
        <v>137</v>
      </c>
      <c r="B119" s="3">
        <v>1246</v>
      </c>
      <c r="C119" s="3">
        <v>1040</v>
      </c>
      <c r="D119" s="3">
        <v>1443.5</v>
      </c>
      <c r="E119" s="3">
        <v>826.8</v>
      </c>
      <c r="F119" s="3">
        <v>109.7</v>
      </c>
      <c r="G119">
        <v>249.9</v>
      </c>
      <c r="H119">
        <v>181.1</v>
      </c>
      <c r="I119">
        <v>84.9</v>
      </c>
      <c r="J119">
        <f t="shared" ref="J119:J162" si="22">F119/E119</f>
        <v>0.13268021286889212</v>
      </c>
      <c r="K119">
        <f t="shared" ref="K119:K162" si="23">F119/D119</f>
        <v>7.5995843436092836E-2</v>
      </c>
      <c r="L119">
        <f t="shared" ref="L119:L162" si="24">F119/C119</f>
        <v>0.10548076923076924</v>
      </c>
      <c r="M119">
        <f t="shared" ref="M119:M162" si="25">F119/B119</f>
        <v>8.8041733547351522E-2</v>
      </c>
      <c r="N119">
        <f t="shared" ref="N119:N162" si="26">F119/G119</f>
        <v>0.43897559023609445</v>
      </c>
      <c r="O119">
        <f t="shared" ref="O119:O162" si="27">F119/H119</f>
        <v>0.60574268360022088</v>
      </c>
    </row>
    <row r="120" spans="1:15" x14ac:dyDescent="0.3">
      <c r="A120" t="s">
        <v>138</v>
      </c>
      <c r="B120" s="3">
        <v>0</v>
      </c>
      <c r="C120" s="3">
        <v>4.5999999999999996</v>
      </c>
      <c r="D120" s="3">
        <v>2.2000000000000002</v>
      </c>
      <c r="E120" s="3">
        <v>13.7</v>
      </c>
      <c r="F120" s="3">
        <v>0.5</v>
      </c>
      <c r="G120">
        <v>112.8</v>
      </c>
      <c r="H120">
        <v>6.8</v>
      </c>
      <c r="I120">
        <v>1.4</v>
      </c>
      <c r="J120">
        <f t="shared" si="22"/>
        <v>3.6496350364963508E-2</v>
      </c>
      <c r="K120">
        <f t="shared" si="23"/>
        <v>0.22727272727272727</v>
      </c>
      <c r="L120">
        <f t="shared" si="24"/>
        <v>0.10869565217391305</v>
      </c>
      <c r="M120" t="e">
        <f t="shared" si="25"/>
        <v>#DIV/0!</v>
      </c>
      <c r="N120">
        <f t="shared" si="26"/>
        <v>4.4326241134751776E-3</v>
      </c>
      <c r="O120">
        <f t="shared" si="27"/>
        <v>7.3529411764705885E-2</v>
      </c>
    </row>
    <row r="121" spans="1:15" x14ac:dyDescent="0.3">
      <c r="A121" t="s">
        <v>139</v>
      </c>
      <c r="B121" s="3">
        <v>31.3</v>
      </c>
      <c r="C121" s="3">
        <v>105.4</v>
      </c>
      <c r="D121" s="3">
        <v>25.8</v>
      </c>
      <c r="E121" s="3">
        <v>95.2</v>
      </c>
      <c r="F121" s="3">
        <v>14.3</v>
      </c>
      <c r="G121">
        <v>77.8</v>
      </c>
      <c r="H121">
        <v>9.4</v>
      </c>
      <c r="I121">
        <v>13.1</v>
      </c>
      <c r="J121">
        <f t="shared" si="22"/>
        <v>0.15021008403361344</v>
      </c>
      <c r="K121">
        <f t="shared" si="23"/>
        <v>0.55426356589147285</v>
      </c>
      <c r="L121">
        <f t="shared" si="24"/>
        <v>0.13567362428842505</v>
      </c>
      <c r="M121">
        <f t="shared" si="25"/>
        <v>0.45686900958466453</v>
      </c>
      <c r="N121">
        <f t="shared" si="26"/>
        <v>0.18380462724935734</v>
      </c>
      <c r="O121">
        <f t="shared" si="27"/>
        <v>1.5212765957446808</v>
      </c>
    </row>
    <row r="122" spans="1:15" x14ac:dyDescent="0.3">
      <c r="A122" t="s">
        <v>140</v>
      </c>
      <c r="B122" s="3">
        <v>0.2</v>
      </c>
      <c r="C122" s="3">
        <v>3.5</v>
      </c>
      <c r="D122" s="3">
        <v>308.89999999999998</v>
      </c>
      <c r="E122" s="3">
        <v>2435.9</v>
      </c>
      <c r="F122" s="3">
        <v>73.7</v>
      </c>
      <c r="G122">
        <v>1.4</v>
      </c>
      <c r="H122">
        <v>2.6</v>
      </c>
      <c r="I122">
        <v>1</v>
      </c>
      <c r="J122">
        <f t="shared" si="22"/>
        <v>3.0255757625518288E-2</v>
      </c>
      <c r="K122">
        <f t="shared" si="23"/>
        <v>0.23858853998057628</v>
      </c>
      <c r="L122">
        <f t="shared" si="24"/>
        <v>21.057142857142857</v>
      </c>
      <c r="M122">
        <f t="shared" si="25"/>
        <v>368.5</v>
      </c>
      <c r="N122">
        <f t="shared" si="26"/>
        <v>52.642857142857146</v>
      </c>
      <c r="O122">
        <f t="shared" si="27"/>
        <v>28.346153846153847</v>
      </c>
    </row>
    <row r="123" spans="1:15" x14ac:dyDescent="0.3">
      <c r="A123" t="s">
        <v>141</v>
      </c>
      <c r="B123" s="3">
        <v>80.8</v>
      </c>
      <c r="C123" s="3">
        <v>110.5</v>
      </c>
      <c r="D123" s="3">
        <v>367.7</v>
      </c>
      <c r="E123" s="3">
        <v>339.5</v>
      </c>
      <c r="F123" s="3">
        <v>210.2</v>
      </c>
      <c r="G123">
        <v>13.9</v>
      </c>
      <c r="H123">
        <v>6.1</v>
      </c>
      <c r="I123">
        <v>3.9</v>
      </c>
      <c r="J123">
        <f t="shared" si="22"/>
        <v>0.61914580265095731</v>
      </c>
      <c r="K123">
        <f t="shared" si="23"/>
        <v>0.57166168071797663</v>
      </c>
      <c r="L123">
        <f t="shared" si="24"/>
        <v>1.9022624434389139</v>
      </c>
      <c r="M123">
        <f t="shared" si="25"/>
        <v>2.6014851485148514</v>
      </c>
      <c r="N123">
        <f t="shared" si="26"/>
        <v>15.12230215827338</v>
      </c>
      <c r="O123">
        <f t="shared" si="27"/>
        <v>34.459016393442624</v>
      </c>
    </row>
    <row r="124" spans="1:15" x14ac:dyDescent="0.3">
      <c r="A124" t="s">
        <v>142</v>
      </c>
      <c r="B124" s="3">
        <v>0.2</v>
      </c>
      <c r="C124" s="3">
        <v>1128.5999999999999</v>
      </c>
      <c r="D124" s="3">
        <v>129.19999999999999</v>
      </c>
      <c r="E124" s="3">
        <v>16.3</v>
      </c>
      <c r="F124" s="3">
        <v>1.3</v>
      </c>
      <c r="G124">
        <v>2.6</v>
      </c>
      <c r="H124">
        <v>1.4</v>
      </c>
      <c r="I124">
        <v>0.4</v>
      </c>
      <c r="J124">
        <f t="shared" si="22"/>
        <v>7.9754601226993863E-2</v>
      </c>
      <c r="K124">
        <f t="shared" si="23"/>
        <v>1.0061919504643965E-2</v>
      </c>
      <c r="L124">
        <f t="shared" si="24"/>
        <v>1.1518695729222047E-3</v>
      </c>
      <c r="M124">
        <f t="shared" si="25"/>
        <v>6.5</v>
      </c>
      <c r="N124">
        <f t="shared" si="26"/>
        <v>0.5</v>
      </c>
      <c r="O124">
        <f t="shared" si="27"/>
        <v>0.92857142857142871</v>
      </c>
    </row>
    <row r="125" spans="1:15" x14ac:dyDescent="0.3">
      <c r="A125" t="s">
        <v>143</v>
      </c>
      <c r="B125" s="3">
        <v>0</v>
      </c>
      <c r="C125" s="3">
        <v>4.0999999999999996</v>
      </c>
      <c r="D125" s="3">
        <v>6.9</v>
      </c>
      <c r="E125" s="3">
        <v>1.2</v>
      </c>
      <c r="F125" s="3">
        <v>0.1</v>
      </c>
      <c r="G125">
        <v>1.5</v>
      </c>
      <c r="H125">
        <v>0.3</v>
      </c>
      <c r="I125">
        <v>0.3</v>
      </c>
      <c r="J125">
        <f t="shared" si="22"/>
        <v>8.3333333333333343E-2</v>
      </c>
      <c r="K125">
        <f t="shared" si="23"/>
        <v>1.4492753623188406E-2</v>
      </c>
      <c r="L125">
        <f t="shared" si="24"/>
        <v>2.4390243902439029E-2</v>
      </c>
      <c r="M125" t="e">
        <f t="shared" si="25"/>
        <v>#DIV/0!</v>
      </c>
      <c r="N125">
        <f t="shared" si="26"/>
        <v>6.6666666666666666E-2</v>
      </c>
      <c r="O125">
        <f t="shared" si="27"/>
        <v>0.33333333333333337</v>
      </c>
    </row>
    <row r="126" spans="1:15" x14ac:dyDescent="0.3">
      <c r="A126" t="s">
        <v>144</v>
      </c>
      <c r="B126" s="3">
        <v>0</v>
      </c>
      <c r="C126" s="3">
        <v>2.9</v>
      </c>
      <c r="D126" s="3">
        <v>2.9</v>
      </c>
      <c r="E126" s="3">
        <v>1.2</v>
      </c>
      <c r="F126" s="3">
        <v>0</v>
      </c>
      <c r="G126">
        <v>1.1000000000000001</v>
      </c>
      <c r="H126">
        <v>0.4</v>
      </c>
      <c r="I126">
        <v>0.1</v>
      </c>
      <c r="J126">
        <f t="shared" si="22"/>
        <v>0</v>
      </c>
      <c r="K126">
        <f t="shared" si="23"/>
        <v>0</v>
      </c>
      <c r="L126">
        <f t="shared" si="24"/>
        <v>0</v>
      </c>
      <c r="M126" t="e">
        <f t="shared" si="25"/>
        <v>#DIV/0!</v>
      </c>
      <c r="N126">
        <f t="shared" si="26"/>
        <v>0</v>
      </c>
      <c r="O126">
        <f t="shared" si="27"/>
        <v>0</v>
      </c>
    </row>
    <row r="127" spans="1:15" x14ac:dyDescent="0.3">
      <c r="A127" t="s">
        <v>145</v>
      </c>
      <c r="B127" s="3">
        <v>0.8</v>
      </c>
      <c r="C127" s="3">
        <v>183.1</v>
      </c>
      <c r="D127" s="3">
        <v>119</v>
      </c>
      <c r="E127" s="3">
        <v>686.8</v>
      </c>
      <c r="F127" s="3">
        <v>23.8</v>
      </c>
      <c r="G127">
        <v>218.7</v>
      </c>
      <c r="H127">
        <v>6.4</v>
      </c>
      <c r="I127">
        <v>2.7</v>
      </c>
      <c r="J127">
        <f t="shared" si="22"/>
        <v>3.4653465346534656E-2</v>
      </c>
      <c r="K127">
        <f t="shared" si="23"/>
        <v>0.2</v>
      </c>
      <c r="L127">
        <f t="shared" si="24"/>
        <v>0.12998361551064994</v>
      </c>
      <c r="M127">
        <f t="shared" si="25"/>
        <v>29.75</v>
      </c>
      <c r="N127">
        <f t="shared" si="26"/>
        <v>0.10882487425697303</v>
      </c>
      <c r="O127">
        <f t="shared" si="27"/>
        <v>3.71875</v>
      </c>
    </row>
    <row r="128" spans="1:15" x14ac:dyDescent="0.3">
      <c r="A128" t="s">
        <v>146</v>
      </c>
      <c r="B128" s="3">
        <v>0</v>
      </c>
      <c r="C128" s="3">
        <v>0.5</v>
      </c>
      <c r="D128" s="3">
        <v>40.299999999999997</v>
      </c>
      <c r="E128" s="3">
        <v>1010.4</v>
      </c>
      <c r="F128" s="3">
        <v>19.2</v>
      </c>
      <c r="G128">
        <v>0.5</v>
      </c>
      <c r="H128">
        <v>0</v>
      </c>
      <c r="I128">
        <v>0</v>
      </c>
      <c r="J128">
        <f t="shared" si="22"/>
        <v>1.9002375296912115E-2</v>
      </c>
      <c r="K128">
        <f t="shared" si="23"/>
        <v>0.47642679900744417</v>
      </c>
      <c r="L128">
        <f t="shared" si="24"/>
        <v>38.4</v>
      </c>
      <c r="M128" t="e">
        <f t="shared" si="25"/>
        <v>#DIV/0!</v>
      </c>
      <c r="N128">
        <f t="shared" si="26"/>
        <v>38.4</v>
      </c>
      <c r="O128" t="e">
        <f t="shared" si="27"/>
        <v>#DIV/0!</v>
      </c>
    </row>
    <row r="129" spans="1:15" x14ac:dyDescent="0.3">
      <c r="A129" t="s">
        <v>147</v>
      </c>
      <c r="B129" s="3">
        <v>0</v>
      </c>
      <c r="C129" s="3">
        <v>0</v>
      </c>
      <c r="D129" s="3">
        <v>0.1</v>
      </c>
      <c r="E129" s="3">
        <v>0.1</v>
      </c>
      <c r="F129" s="3">
        <v>0</v>
      </c>
      <c r="G129">
        <v>0.6</v>
      </c>
      <c r="H129">
        <v>0.1</v>
      </c>
      <c r="I129">
        <v>0</v>
      </c>
      <c r="J129">
        <f t="shared" si="22"/>
        <v>0</v>
      </c>
      <c r="K129">
        <f t="shared" si="23"/>
        <v>0</v>
      </c>
      <c r="L129" t="e">
        <f t="shared" si="24"/>
        <v>#DIV/0!</v>
      </c>
      <c r="M129" t="e">
        <f t="shared" si="25"/>
        <v>#DIV/0!</v>
      </c>
      <c r="N129">
        <f t="shared" si="26"/>
        <v>0</v>
      </c>
      <c r="O129">
        <f t="shared" si="27"/>
        <v>0</v>
      </c>
    </row>
    <row r="130" spans="1:15" x14ac:dyDescent="0.3">
      <c r="A130" t="s">
        <v>148</v>
      </c>
      <c r="B130" s="3">
        <v>2.1</v>
      </c>
      <c r="C130" s="3">
        <v>2.8</v>
      </c>
      <c r="D130" s="3">
        <v>2.4</v>
      </c>
      <c r="E130" s="3">
        <v>1.5</v>
      </c>
      <c r="F130" s="3">
        <v>1.7</v>
      </c>
      <c r="G130">
        <v>2.6</v>
      </c>
      <c r="H130">
        <v>0.9</v>
      </c>
      <c r="I130">
        <v>0.5</v>
      </c>
      <c r="J130">
        <f t="shared" si="22"/>
        <v>1.1333333333333333</v>
      </c>
      <c r="K130">
        <f t="shared" si="23"/>
        <v>0.70833333333333337</v>
      </c>
      <c r="L130">
        <f t="shared" si="24"/>
        <v>0.60714285714285721</v>
      </c>
      <c r="M130">
        <f t="shared" si="25"/>
        <v>0.80952380952380942</v>
      </c>
      <c r="N130">
        <f t="shared" si="26"/>
        <v>0.65384615384615385</v>
      </c>
      <c r="O130">
        <f t="shared" si="27"/>
        <v>1.8888888888888888</v>
      </c>
    </row>
    <row r="131" spans="1:15" x14ac:dyDescent="0.3">
      <c r="A131" t="s">
        <v>149</v>
      </c>
      <c r="B131" s="3">
        <v>0.1</v>
      </c>
      <c r="C131" s="3">
        <v>77.3</v>
      </c>
      <c r="D131" s="3">
        <v>45</v>
      </c>
      <c r="E131" s="3">
        <v>8.9</v>
      </c>
      <c r="F131" s="3">
        <v>0.3</v>
      </c>
      <c r="G131">
        <v>0.5</v>
      </c>
      <c r="H131">
        <v>0.3</v>
      </c>
      <c r="I131">
        <v>0</v>
      </c>
      <c r="J131">
        <f t="shared" si="22"/>
        <v>3.3707865168539325E-2</v>
      </c>
      <c r="K131">
        <f t="shared" si="23"/>
        <v>6.6666666666666662E-3</v>
      </c>
      <c r="L131">
        <f t="shared" si="24"/>
        <v>3.8809831824062097E-3</v>
      </c>
      <c r="M131">
        <f t="shared" si="25"/>
        <v>2.9999999999999996</v>
      </c>
      <c r="N131">
        <f t="shared" si="26"/>
        <v>0.6</v>
      </c>
      <c r="O131">
        <f t="shared" si="27"/>
        <v>1</v>
      </c>
    </row>
    <row r="132" spans="1:15" x14ac:dyDescent="0.3">
      <c r="A132" t="s">
        <v>150</v>
      </c>
      <c r="B132" s="3">
        <v>0</v>
      </c>
      <c r="C132" s="3">
        <v>1</v>
      </c>
      <c r="D132" s="3">
        <v>1.1000000000000001</v>
      </c>
      <c r="E132" s="3">
        <v>1.4</v>
      </c>
      <c r="F132" s="3">
        <v>0</v>
      </c>
      <c r="G132">
        <v>0</v>
      </c>
      <c r="H132">
        <v>0.2</v>
      </c>
      <c r="I132">
        <v>0</v>
      </c>
      <c r="J132">
        <f t="shared" si="22"/>
        <v>0</v>
      </c>
      <c r="K132">
        <f t="shared" si="23"/>
        <v>0</v>
      </c>
      <c r="L132">
        <f t="shared" si="24"/>
        <v>0</v>
      </c>
      <c r="M132" t="e">
        <f t="shared" si="25"/>
        <v>#DIV/0!</v>
      </c>
      <c r="N132" t="e">
        <f t="shared" si="26"/>
        <v>#DIV/0!</v>
      </c>
      <c r="O132">
        <f t="shared" si="27"/>
        <v>0</v>
      </c>
    </row>
    <row r="133" spans="1:15" x14ac:dyDescent="0.3">
      <c r="A133" t="s">
        <v>151</v>
      </c>
      <c r="B133" s="3">
        <v>0.1</v>
      </c>
      <c r="C133" s="3">
        <v>0.8</v>
      </c>
      <c r="D133" s="3">
        <v>0.4</v>
      </c>
      <c r="E133" s="3">
        <v>0.4</v>
      </c>
      <c r="F133" s="3">
        <v>0</v>
      </c>
      <c r="G133">
        <v>0.5</v>
      </c>
      <c r="H133">
        <v>0.1</v>
      </c>
      <c r="I133">
        <v>0</v>
      </c>
      <c r="J133">
        <f t="shared" si="22"/>
        <v>0</v>
      </c>
      <c r="K133">
        <f t="shared" si="23"/>
        <v>0</v>
      </c>
      <c r="L133">
        <f t="shared" si="24"/>
        <v>0</v>
      </c>
      <c r="M133">
        <f t="shared" si="25"/>
        <v>0</v>
      </c>
      <c r="N133">
        <f t="shared" si="26"/>
        <v>0</v>
      </c>
      <c r="O133">
        <f t="shared" si="27"/>
        <v>0</v>
      </c>
    </row>
    <row r="134" spans="1:15" x14ac:dyDescent="0.3">
      <c r="A134" t="s">
        <v>152</v>
      </c>
      <c r="B134" s="3">
        <v>0.1</v>
      </c>
      <c r="C134" s="3">
        <v>18.899999999999999</v>
      </c>
      <c r="D134" s="3">
        <v>11</v>
      </c>
      <c r="E134" s="3">
        <v>57.4</v>
      </c>
      <c r="F134" s="3">
        <v>3.6</v>
      </c>
      <c r="G134">
        <v>3.4</v>
      </c>
      <c r="H134">
        <v>0.1</v>
      </c>
      <c r="I134">
        <v>0</v>
      </c>
      <c r="J134">
        <f t="shared" si="22"/>
        <v>6.2717770034843204E-2</v>
      </c>
      <c r="K134">
        <f t="shared" si="23"/>
        <v>0.32727272727272727</v>
      </c>
      <c r="L134">
        <f t="shared" si="24"/>
        <v>0.19047619047619049</v>
      </c>
      <c r="M134">
        <f t="shared" si="25"/>
        <v>36</v>
      </c>
      <c r="N134">
        <f t="shared" si="26"/>
        <v>1.0588235294117647</v>
      </c>
      <c r="O134">
        <f t="shared" si="27"/>
        <v>36</v>
      </c>
    </row>
    <row r="135" spans="1:15" x14ac:dyDescent="0.3">
      <c r="A135" t="s">
        <v>153</v>
      </c>
      <c r="B135" s="3">
        <v>0.1</v>
      </c>
      <c r="C135" s="3">
        <v>0.3</v>
      </c>
      <c r="D135" s="3">
        <v>1.6</v>
      </c>
      <c r="E135" s="3">
        <v>497.7</v>
      </c>
      <c r="F135" s="3">
        <v>46</v>
      </c>
      <c r="G135">
        <v>0.3</v>
      </c>
      <c r="H135">
        <v>0.5</v>
      </c>
      <c r="I135">
        <v>0.4</v>
      </c>
      <c r="J135">
        <f t="shared" si="22"/>
        <v>9.2425155716294963E-2</v>
      </c>
      <c r="K135">
        <f t="shared" si="23"/>
        <v>28.75</v>
      </c>
      <c r="L135">
        <f t="shared" si="24"/>
        <v>153.33333333333334</v>
      </c>
      <c r="M135">
        <f t="shared" si="25"/>
        <v>460</v>
      </c>
      <c r="N135">
        <f t="shared" si="26"/>
        <v>153.33333333333334</v>
      </c>
      <c r="O135">
        <f t="shared" si="27"/>
        <v>92</v>
      </c>
    </row>
    <row r="136" spans="1:15" x14ac:dyDescent="0.3">
      <c r="A136" t="s">
        <v>154</v>
      </c>
      <c r="B136" s="3">
        <v>0.6</v>
      </c>
      <c r="C136" s="3">
        <v>3.2</v>
      </c>
      <c r="D136" s="3">
        <v>2</v>
      </c>
      <c r="E136" s="3">
        <v>6.7</v>
      </c>
      <c r="F136" s="3">
        <v>1.4</v>
      </c>
      <c r="G136">
        <v>17.2</v>
      </c>
      <c r="H136">
        <v>0.4</v>
      </c>
      <c r="I136">
        <v>0.9</v>
      </c>
      <c r="J136">
        <f t="shared" si="22"/>
        <v>0.20895522388059701</v>
      </c>
      <c r="K136">
        <f t="shared" si="23"/>
        <v>0.7</v>
      </c>
      <c r="L136">
        <f t="shared" si="24"/>
        <v>0.43749999999999994</v>
      </c>
      <c r="M136">
        <f t="shared" si="25"/>
        <v>2.3333333333333335</v>
      </c>
      <c r="N136">
        <f t="shared" si="26"/>
        <v>8.1395348837209294E-2</v>
      </c>
      <c r="O136">
        <f t="shared" si="27"/>
        <v>3.4999999999999996</v>
      </c>
    </row>
    <row r="137" spans="1:15" x14ac:dyDescent="0.3">
      <c r="A137" t="s">
        <v>155</v>
      </c>
      <c r="B137" s="3">
        <v>0</v>
      </c>
      <c r="C137" s="3">
        <v>0.1</v>
      </c>
      <c r="D137" s="3">
        <v>23.4</v>
      </c>
      <c r="E137" s="3">
        <v>1067</v>
      </c>
      <c r="F137" s="3">
        <v>20.8</v>
      </c>
      <c r="G137">
        <v>0.1</v>
      </c>
      <c r="H137">
        <v>0</v>
      </c>
      <c r="I137">
        <v>0</v>
      </c>
      <c r="J137">
        <f t="shared" si="22"/>
        <v>1.9493908153701969E-2</v>
      </c>
      <c r="K137">
        <f t="shared" si="23"/>
        <v>0.88888888888888895</v>
      </c>
      <c r="L137">
        <f t="shared" si="24"/>
        <v>208</v>
      </c>
      <c r="M137" t="e">
        <f t="shared" si="25"/>
        <v>#DIV/0!</v>
      </c>
      <c r="N137">
        <f t="shared" si="26"/>
        <v>208</v>
      </c>
      <c r="O137" t="e">
        <f t="shared" si="27"/>
        <v>#DIV/0!</v>
      </c>
    </row>
    <row r="138" spans="1:15" x14ac:dyDescent="0.3">
      <c r="A138" t="s">
        <v>156</v>
      </c>
      <c r="B138" s="3">
        <v>0.3</v>
      </c>
      <c r="C138" s="3">
        <v>0.3</v>
      </c>
      <c r="D138" s="3">
        <v>0.4</v>
      </c>
      <c r="E138" s="3">
        <v>0.4</v>
      </c>
      <c r="F138" s="3">
        <v>0.3</v>
      </c>
      <c r="G138">
        <v>1.3</v>
      </c>
      <c r="H138">
        <v>0.6</v>
      </c>
      <c r="I138">
        <v>0.2</v>
      </c>
      <c r="J138">
        <f t="shared" si="22"/>
        <v>0.74999999999999989</v>
      </c>
      <c r="K138">
        <f t="shared" si="23"/>
        <v>0.74999999999999989</v>
      </c>
      <c r="L138">
        <f t="shared" si="24"/>
        <v>1</v>
      </c>
      <c r="M138">
        <f t="shared" si="25"/>
        <v>1</v>
      </c>
      <c r="N138">
        <f t="shared" si="26"/>
        <v>0.23076923076923075</v>
      </c>
      <c r="O138">
        <f t="shared" si="27"/>
        <v>0.5</v>
      </c>
    </row>
    <row r="139" spans="1:15" x14ac:dyDescent="0.3">
      <c r="A139" t="s">
        <v>157</v>
      </c>
      <c r="B139" s="3">
        <v>0.6</v>
      </c>
      <c r="C139" s="3">
        <v>172.6</v>
      </c>
      <c r="D139" s="3">
        <v>45.5</v>
      </c>
      <c r="E139" s="3">
        <v>228.3</v>
      </c>
      <c r="F139" s="3">
        <v>14.7</v>
      </c>
      <c r="G139">
        <v>28</v>
      </c>
      <c r="H139">
        <v>1.4</v>
      </c>
      <c r="I139">
        <v>0.7</v>
      </c>
      <c r="J139">
        <f t="shared" si="22"/>
        <v>6.4388961892247035E-2</v>
      </c>
      <c r="K139">
        <f t="shared" si="23"/>
        <v>0.32307692307692304</v>
      </c>
      <c r="L139">
        <f t="shared" si="24"/>
        <v>8.5168018539976825E-2</v>
      </c>
      <c r="M139">
        <f t="shared" si="25"/>
        <v>24.5</v>
      </c>
      <c r="N139">
        <f t="shared" si="26"/>
        <v>0.52500000000000002</v>
      </c>
      <c r="O139">
        <f t="shared" si="27"/>
        <v>10.5</v>
      </c>
    </row>
    <row r="140" spans="1:15" x14ac:dyDescent="0.3">
      <c r="A140" t="s">
        <v>158</v>
      </c>
      <c r="B140" s="3">
        <v>0.4</v>
      </c>
      <c r="C140" s="3">
        <v>3.5</v>
      </c>
      <c r="D140" s="3">
        <v>2.4</v>
      </c>
      <c r="E140" s="3">
        <v>14.3</v>
      </c>
      <c r="F140" s="3">
        <v>2.8</v>
      </c>
      <c r="G140">
        <v>20.5</v>
      </c>
      <c r="H140">
        <v>1.7</v>
      </c>
      <c r="I140">
        <v>1.2</v>
      </c>
      <c r="J140">
        <f t="shared" si="22"/>
        <v>0.19580419580419578</v>
      </c>
      <c r="K140">
        <f t="shared" si="23"/>
        <v>1.1666666666666667</v>
      </c>
      <c r="L140">
        <f t="shared" si="24"/>
        <v>0.79999999999999993</v>
      </c>
      <c r="M140">
        <f t="shared" si="25"/>
        <v>6.9999999999999991</v>
      </c>
      <c r="N140">
        <f t="shared" si="26"/>
        <v>0.13658536585365852</v>
      </c>
      <c r="O140">
        <f t="shared" si="27"/>
        <v>1.6470588235294117</v>
      </c>
    </row>
    <row r="141" spans="1:15" x14ac:dyDescent="0.3">
      <c r="A141" t="s">
        <v>159</v>
      </c>
      <c r="B141" s="3">
        <v>0.5</v>
      </c>
      <c r="C141" s="3">
        <v>3.9</v>
      </c>
      <c r="D141" s="3">
        <v>2.2999999999999998</v>
      </c>
      <c r="E141" s="3">
        <v>5.3</v>
      </c>
      <c r="F141" s="3">
        <v>0.4</v>
      </c>
      <c r="G141">
        <v>0.4</v>
      </c>
      <c r="H141">
        <v>0.2</v>
      </c>
      <c r="I141">
        <v>0.2</v>
      </c>
      <c r="J141">
        <f t="shared" si="22"/>
        <v>7.5471698113207558E-2</v>
      </c>
      <c r="K141">
        <f t="shared" si="23"/>
        <v>0.17391304347826089</v>
      </c>
      <c r="L141">
        <f t="shared" si="24"/>
        <v>0.10256410256410257</v>
      </c>
      <c r="M141">
        <f t="shared" si="25"/>
        <v>0.8</v>
      </c>
      <c r="N141">
        <f t="shared" si="26"/>
        <v>1</v>
      </c>
      <c r="O141">
        <f t="shared" si="27"/>
        <v>2</v>
      </c>
    </row>
    <row r="142" spans="1:15" x14ac:dyDescent="0.3">
      <c r="A142" t="s">
        <v>160</v>
      </c>
      <c r="B142" s="3">
        <v>0.5</v>
      </c>
      <c r="C142" s="3">
        <v>2</v>
      </c>
      <c r="D142" s="3">
        <v>102.1</v>
      </c>
      <c r="E142" s="3">
        <v>1086.8</v>
      </c>
      <c r="F142" s="3">
        <v>29.9</v>
      </c>
      <c r="G142">
        <v>1</v>
      </c>
      <c r="H142">
        <v>1.5</v>
      </c>
      <c r="I142">
        <v>1.1000000000000001</v>
      </c>
      <c r="J142">
        <f t="shared" si="22"/>
        <v>2.751196172248804E-2</v>
      </c>
      <c r="K142">
        <f t="shared" si="23"/>
        <v>0.29285014691478944</v>
      </c>
      <c r="L142">
        <f t="shared" si="24"/>
        <v>14.95</v>
      </c>
      <c r="M142">
        <f t="shared" si="25"/>
        <v>59.8</v>
      </c>
      <c r="N142">
        <f t="shared" si="26"/>
        <v>29.9</v>
      </c>
      <c r="O142">
        <f t="shared" si="27"/>
        <v>19.933333333333334</v>
      </c>
    </row>
    <row r="143" spans="1:15" x14ac:dyDescent="0.3">
      <c r="A143" t="s">
        <v>161</v>
      </c>
      <c r="B143" s="3">
        <v>0</v>
      </c>
      <c r="C143" s="3">
        <v>1190.0999999999999</v>
      </c>
      <c r="D143" s="3">
        <v>477.4</v>
      </c>
      <c r="E143" s="3">
        <v>2177.3000000000002</v>
      </c>
      <c r="F143" s="3">
        <v>86.7</v>
      </c>
      <c r="G143">
        <v>4.0999999999999996</v>
      </c>
      <c r="H143">
        <v>2.2000000000000002</v>
      </c>
      <c r="I143">
        <v>1</v>
      </c>
      <c r="J143">
        <f t="shared" si="22"/>
        <v>3.9819960501538604E-2</v>
      </c>
      <c r="K143">
        <f t="shared" si="23"/>
        <v>0.1816087138667784</v>
      </c>
      <c r="L143">
        <f t="shared" si="24"/>
        <v>7.2851020922611559E-2</v>
      </c>
      <c r="M143" t="e">
        <f t="shared" si="25"/>
        <v>#DIV/0!</v>
      </c>
      <c r="N143">
        <f t="shared" si="26"/>
        <v>21.146341463414636</v>
      </c>
      <c r="O143">
        <f t="shared" si="27"/>
        <v>39.409090909090907</v>
      </c>
    </row>
    <row r="144" spans="1:15" x14ac:dyDescent="0.3">
      <c r="A144" t="s">
        <v>162</v>
      </c>
      <c r="B144" s="3">
        <v>1.9</v>
      </c>
      <c r="C144" s="3">
        <v>0.4</v>
      </c>
      <c r="D144" s="3">
        <v>0.4</v>
      </c>
      <c r="E144" s="3">
        <v>0.8</v>
      </c>
      <c r="F144" s="3">
        <v>0.2</v>
      </c>
      <c r="G144">
        <v>0.1</v>
      </c>
      <c r="H144">
        <v>0.3</v>
      </c>
      <c r="I144">
        <v>0.2</v>
      </c>
      <c r="J144">
        <f t="shared" si="22"/>
        <v>0.25</v>
      </c>
      <c r="K144">
        <f t="shared" si="23"/>
        <v>0.5</v>
      </c>
      <c r="L144">
        <f t="shared" si="24"/>
        <v>0.5</v>
      </c>
      <c r="M144">
        <f t="shared" si="25"/>
        <v>0.10526315789473685</v>
      </c>
      <c r="N144">
        <f t="shared" si="26"/>
        <v>2</v>
      </c>
      <c r="O144">
        <f t="shared" si="27"/>
        <v>0.66666666666666674</v>
      </c>
    </row>
    <row r="145" spans="1:15" x14ac:dyDescent="0.3">
      <c r="A145" t="s">
        <v>163</v>
      </c>
      <c r="B145" s="3">
        <v>0.2</v>
      </c>
      <c r="C145" s="3">
        <v>1.4</v>
      </c>
      <c r="D145" s="3">
        <v>0.5</v>
      </c>
      <c r="E145" s="3">
        <v>1.5</v>
      </c>
      <c r="F145" s="3">
        <v>0</v>
      </c>
      <c r="G145">
        <v>0.5</v>
      </c>
      <c r="H145">
        <v>0</v>
      </c>
      <c r="I145">
        <v>0</v>
      </c>
      <c r="J145">
        <f t="shared" si="22"/>
        <v>0</v>
      </c>
      <c r="K145">
        <f t="shared" si="23"/>
        <v>0</v>
      </c>
      <c r="L145">
        <f t="shared" si="24"/>
        <v>0</v>
      </c>
      <c r="M145">
        <f t="shared" si="25"/>
        <v>0</v>
      </c>
      <c r="N145">
        <f t="shared" si="26"/>
        <v>0</v>
      </c>
      <c r="O145" t="e">
        <f t="shared" si="27"/>
        <v>#DIV/0!</v>
      </c>
    </row>
    <row r="146" spans="1:15" x14ac:dyDescent="0.3">
      <c r="A146" t="s">
        <v>164</v>
      </c>
      <c r="B146" s="3">
        <v>7.7</v>
      </c>
      <c r="C146" s="3">
        <v>28.3</v>
      </c>
      <c r="D146" s="3">
        <v>24.7</v>
      </c>
      <c r="E146" s="3">
        <v>32</v>
      </c>
      <c r="F146" s="3">
        <v>10.8</v>
      </c>
      <c r="G146">
        <v>31</v>
      </c>
      <c r="H146">
        <v>21.6</v>
      </c>
      <c r="I146">
        <v>28.7</v>
      </c>
      <c r="J146">
        <f t="shared" si="22"/>
        <v>0.33750000000000002</v>
      </c>
      <c r="K146">
        <f t="shared" si="23"/>
        <v>0.43724696356275305</v>
      </c>
      <c r="L146">
        <f t="shared" si="24"/>
        <v>0.38162544169611307</v>
      </c>
      <c r="M146">
        <f t="shared" si="25"/>
        <v>1.4025974025974026</v>
      </c>
      <c r="N146">
        <f t="shared" si="26"/>
        <v>0.34838709677419355</v>
      </c>
      <c r="O146">
        <f t="shared" si="27"/>
        <v>0.5</v>
      </c>
    </row>
    <row r="147" spans="1:15" x14ac:dyDescent="0.3">
      <c r="A147" t="s">
        <v>165</v>
      </c>
      <c r="B147" s="3">
        <v>1</v>
      </c>
      <c r="C147" s="3">
        <v>144.6</v>
      </c>
      <c r="D147" s="3">
        <v>136.69999999999999</v>
      </c>
      <c r="E147" s="3">
        <v>2026.1</v>
      </c>
      <c r="F147" s="3">
        <v>98.3</v>
      </c>
      <c r="G147">
        <v>5.4</v>
      </c>
      <c r="H147">
        <v>1.3</v>
      </c>
      <c r="I147">
        <v>0.3</v>
      </c>
      <c r="J147">
        <f t="shared" si="22"/>
        <v>4.8516855041705741E-2</v>
      </c>
      <c r="K147">
        <f t="shared" si="23"/>
        <v>0.71909290416971472</v>
      </c>
      <c r="L147">
        <f t="shared" si="24"/>
        <v>0.67980636237897651</v>
      </c>
      <c r="M147">
        <f t="shared" si="25"/>
        <v>98.3</v>
      </c>
      <c r="N147">
        <f t="shared" si="26"/>
        <v>18.203703703703702</v>
      </c>
      <c r="O147">
        <f t="shared" si="27"/>
        <v>75.615384615384613</v>
      </c>
    </row>
    <row r="148" spans="1:15" x14ac:dyDescent="0.3">
      <c r="A148" t="s">
        <v>166</v>
      </c>
      <c r="B148" s="3">
        <v>0</v>
      </c>
      <c r="C148" s="3">
        <v>0</v>
      </c>
      <c r="D148" s="3">
        <v>0</v>
      </c>
      <c r="E148" s="3">
        <v>0</v>
      </c>
      <c r="F148" s="3">
        <v>0</v>
      </c>
      <c r="G148">
        <v>0.4</v>
      </c>
      <c r="H148">
        <v>0.1</v>
      </c>
      <c r="I148">
        <v>0</v>
      </c>
      <c r="J148" t="e">
        <f t="shared" si="22"/>
        <v>#DIV/0!</v>
      </c>
      <c r="K148" t="e">
        <f t="shared" si="23"/>
        <v>#DIV/0!</v>
      </c>
      <c r="L148" t="e">
        <f t="shared" si="24"/>
        <v>#DIV/0!</v>
      </c>
      <c r="M148" t="e">
        <f t="shared" si="25"/>
        <v>#DIV/0!</v>
      </c>
      <c r="N148">
        <f t="shared" si="26"/>
        <v>0</v>
      </c>
      <c r="O148">
        <f t="shared" si="27"/>
        <v>0</v>
      </c>
    </row>
    <row r="149" spans="1:15" x14ac:dyDescent="0.3">
      <c r="A149" t="s">
        <v>167</v>
      </c>
      <c r="B149" s="3">
        <v>0.2</v>
      </c>
      <c r="C149" s="3">
        <v>6.7</v>
      </c>
      <c r="D149" s="3">
        <v>33.799999999999997</v>
      </c>
      <c r="E149" s="3">
        <v>71.7</v>
      </c>
      <c r="F149" s="3">
        <v>1.8</v>
      </c>
      <c r="G149">
        <v>0.1</v>
      </c>
      <c r="H149">
        <v>0.3</v>
      </c>
      <c r="I149">
        <v>0</v>
      </c>
      <c r="J149">
        <f t="shared" si="22"/>
        <v>2.5104602510460251E-2</v>
      </c>
      <c r="K149">
        <f t="shared" si="23"/>
        <v>5.3254437869822494E-2</v>
      </c>
      <c r="L149">
        <f t="shared" si="24"/>
        <v>0.26865671641791045</v>
      </c>
      <c r="M149">
        <f t="shared" si="25"/>
        <v>9</v>
      </c>
      <c r="N149">
        <f t="shared" si="26"/>
        <v>18</v>
      </c>
      <c r="O149">
        <f t="shared" si="27"/>
        <v>6</v>
      </c>
    </row>
    <row r="150" spans="1:15" x14ac:dyDescent="0.3">
      <c r="A150" t="s">
        <v>168</v>
      </c>
      <c r="B150" s="3">
        <v>0.3</v>
      </c>
      <c r="C150" s="3">
        <v>0.3</v>
      </c>
      <c r="D150" s="3">
        <v>0.1</v>
      </c>
      <c r="E150" s="3">
        <v>0.1</v>
      </c>
      <c r="F150" s="3">
        <v>0.1</v>
      </c>
      <c r="G150">
        <v>1.7</v>
      </c>
      <c r="H150">
        <v>0.4</v>
      </c>
      <c r="I150">
        <v>0.1</v>
      </c>
      <c r="J150">
        <f t="shared" si="22"/>
        <v>1</v>
      </c>
      <c r="K150">
        <f t="shared" si="23"/>
        <v>1</v>
      </c>
      <c r="L150">
        <f t="shared" si="24"/>
        <v>0.33333333333333337</v>
      </c>
      <c r="M150">
        <f t="shared" si="25"/>
        <v>0.33333333333333337</v>
      </c>
      <c r="N150">
        <f t="shared" si="26"/>
        <v>5.8823529411764712E-2</v>
      </c>
      <c r="O150">
        <f t="shared" si="27"/>
        <v>0.25</v>
      </c>
    </row>
    <row r="151" spans="1:15" x14ac:dyDescent="0.3">
      <c r="A151" t="s">
        <v>169</v>
      </c>
      <c r="B151" s="3">
        <v>0.1</v>
      </c>
      <c r="C151" s="3">
        <v>0.1</v>
      </c>
      <c r="D151" s="3">
        <v>0.1</v>
      </c>
      <c r="E151" s="3">
        <v>0.2</v>
      </c>
      <c r="F151" s="3">
        <v>0.1</v>
      </c>
      <c r="G151">
        <v>1.9</v>
      </c>
      <c r="H151">
        <v>0.2</v>
      </c>
      <c r="I151">
        <v>0.2</v>
      </c>
      <c r="J151">
        <f t="shared" si="22"/>
        <v>0.5</v>
      </c>
      <c r="K151">
        <f t="shared" si="23"/>
        <v>1</v>
      </c>
      <c r="L151">
        <f t="shared" si="24"/>
        <v>1</v>
      </c>
      <c r="M151">
        <f t="shared" si="25"/>
        <v>1</v>
      </c>
      <c r="N151">
        <f t="shared" si="26"/>
        <v>5.2631578947368425E-2</v>
      </c>
      <c r="O151">
        <f t="shared" si="27"/>
        <v>0.5</v>
      </c>
    </row>
    <row r="152" spans="1:15" x14ac:dyDescent="0.3">
      <c r="A152" t="s">
        <v>170</v>
      </c>
      <c r="B152" s="3">
        <v>0.2</v>
      </c>
      <c r="C152" s="3">
        <v>0.1</v>
      </c>
      <c r="D152" s="3">
        <v>1.5</v>
      </c>
      <c r="E152" s="3">
        <v>688.9</v>
      </c>
      <c r="F152" s="3">
        <v>60.5</v>
      </c>
      <c r="G152">
        <v>0.2</v>
      </c>
      <c r="H152">
        <v>0.1</v>
      </c>
      <c r="I152">
        <v>0</v>
      </c>
      <c r="J152">
        <f t="shared" si="22"/>
        <v>8.7821164174771371E-2</v>
      </c>
      <c r="K152">
        <f t="shared" si="23"/>
        <v>40.333333333333336</v>
      </c>
      <c r="L152">
        <f t="shared" si="24"/>
        <v>605</v>
      </c>
      <c r="M152">
        <f t="shared" si="25"/>
        <v>302.5</v>
      </c>
      <c r="N152">
        <f t="shared" si="26"/>
        <v>302.5</v>
      </c>
      <c r="O152">
        <f t="shared" si="27"/>
        <v>605</v>
      </c>
    </row>
    <row r="153" spans="1:15" x14ac:dyDescent="0.3">
      <c r="A153" t="s">
        <v>171</v>
      </c>
      <c r="B153" s="3">
        <v>2.9</v>
      </c>
      <c r="C153" s="3">
        <v>12.1</v>
      </c>
      <c r="D153" s="3">
        <v>4.0999999999999996</v>
      </c>
      <c r="E153" s="3">
        <v>40.1</v>
      </c>
      <c r="F153" s="3">
        <v>3</v>
      </c>
      <c r="G153">
        <v>139.4</v>
      </c>
      <c r="H153">
        <v>14</v>
      </c>
      <c r="I153">
        <v>7.7</v>
      </c>
      <c r="J153">
        <f t="shared" si="22"/>
        <v>7.4812967581047385E-2</v>
      </c>
      <c r="K153">
        <f t="shared" si="23"/>
        <v>0.73170731707317083</v>
      </c>
      <c r="L153">
        <f t="shared" si="24"/>
        <v>0.24793388429752067</v>
      </c>
      <c r="M153">
        <f t="shared" si="25"/>
        <v>1.0344827586206897</v>
      </c>
      <c r="N153">
        <f t="shared" si="26"/>
        <v>2.1520803443328549E-2</v>
      </c>
      <c r="O153">
        <f t="shared" si="27"/>
        <v>0.21428571428571427</v>
      </c>
    </row>
    <row r="154" spans="1:15" x14ac:dyDescent="0.3">
      <c r="A154" t="s">
        <v>172</v>
      </c>
      <c r="B154" s="3">
        <v>0.1</v>
      </c>
      <c r="C154" s="3">
        <v>0</v>
      </c>
      <c r="D154" s="3">
        <v>0.1</v>
      </c>
      <c r="E154" s="3">
        <v>0.2</v>
      </c>
      <c r="F154" s="3">
        <v>0</v>
      </c>
      <c r="G154">
        <v>1.5</v>
      </c>
      <c r="H154">
        <v>0.1</v>
      </c>
      <c r="I154">
        <v>0</v>
      </c>
      <c r="J154">
        <f t="shared" si="22"/>
        <v>0</v>
      </c>
      <c r="K154">
        <f t="shared" si="23"/>
        <v>0</v>
      </c>
      <c r="L154" t="e">
        <f t="shared" si="24"/>
        <v>#DIV/0!</v>
      </c>
      <c r="M154">
        <f t="shared" si="25"/>
        <v>0</v>
      </c>
      <c r="N154">
        <f t="shared" si="26"/>
        <v>0</v>
      </c>
      <c r="O154">
        <f t="shared" si="27"/>
        <v>0</v>
      </c>
    </row>
    <row r="155" spans="1:15" x14ac:dyDescent="0.3">
      <c r="A155" t="s">
        <v>173</v>
      </c>
      <c r="B155" s="3">
        <v>0</v>
      </c>
      <c r="C155" s="3">
        <v>1123.5</v>
      </c>
      <c r="D155" s="3">
        <v>225.9</v>
      </c>
      <c r="E155" s="3">
        <v>87.7</v>
      </c>
      <c r="F155" s="3">
        <v>5.6</v>
      </c>
      <c r="G155">
        <v>2.6</v>
      </c>
      <c r="H155">
        <v>1.2</v>
      </c>
      <c r="I155">
        <v>0.3</v>
      </c>
      <c r="J155">
        <f t="shared" si="22"/>
        <v>6.3854047890535906E-2</v>
      </c>
      <c r="K155">
        <f t="shared" si="23"/>
        <v>2.4789729969012835E-2</v>
      </c>
      <c r="L155">
        <f t="shared" si="24"/>
        <v>4.9844236760124604E-3</v>
      </c>
      <c r="M155" t="e">
        <f t="shared" si="25"/>
        <v>#DIV/0!</v>
      </c>
      <c r="N155">
        <f t="shared" si="26"/>
        <v>2.1538461538461537</v>
      </c>
      <c r="O155">
        <f t="shared" si="27"/>
        <v>4.666666666666667</v>
      </c>
    </row>
    <row r="156" spans="1:15" x14ac:dyDescent="0.3">
      <c r="A156" t="s">
        <v>174</v>
      </c>
      <c r="B156" s="3">
        <v>4.3</v>
      </c>
      <c r="C156" s="3">
        <v>30.6</v>
      </c>
      <c r="D156" s="3">
        <v>55.6</v>
      </c>
      <c r="E156" s="3">
        <v>264.3</v>
      </c>
      <c r="F156" s="3">
        <v>36.799999999999997</v>
      </c>
      <c r="G156">
        <v>2.9</v>
      </c>
      <c r="H156">
        <v>0.8</v>
      </c>
      <c r="I156">
        <v>0.1</v>
      </c>
      <c r="J156">
        <f t="shared" si="22"/>
        <v>0.13923571698827089</v>
      </c>
      <c r="K156">
        <f t="shared" si="23"/>
        <v>0.66187050359712218</v>
      </c>
      <c r="L156">
        <f t="shared" si="24"/>
        <v>1.2026143790849673</v>
      </c>
      <c r="M156">
        <f t="shared" si="25"/>
        <v>8.5581395348837201</v>
      </c>
      <c r="N156">
        <f t="shared" si="26"/>
        <v>12.689655172413792</v>
      </c>
      <c r="O156">
        <f t="shared" si="27"/>
        <v>45.999999999999993</v>
      </c>
    </row>
    <row r="157" spans="1:15" x14ac:dyDescent="0.3">
      <c r="A157" t="s">
        <v>175</v>
      </c>
      <c r="B157" s="3">
        <v>34</v>
      </c>
      <c r="C157" s="3">
        <v>128.30000000000001</v>
      </c>
      <c r="D157" s="3">
        <v>262.2</v>
      </c>
      <c r="E157" s="3">
        <v>356.5</v>
      </c>
      <c r="F157" s="3">
        <v>363.3</v>
      </c>
      <c r="G157">
        <v>7</v>
      </c>
      <c r="H157">
        <v>2.2000000000000002</v>
      </c>
      <c r="I157">
        <v>1.7</v>
      </c>
      <c r="J157">
        <f t="shared" si="22"/>
        <v>1.0190743338008414</v>
      </c>
      <c r="K157">
        <f t="shared" si="23"/>
        <v>1.3855835240274601</v>
      </c>
      <c r="L157">
        <f t="shared" si="24"/>
        <v>2.8316445830085737</v>
      </c>
      <c r="M157">
        <f t="shared" si="25"/>
        <v>10.685294117647059</v>
      </c>
      <c r="N157">
        <f t="shared" si="26"/>
        <v>51.9</v>
      </c>
      <c r="O157">
        <f t="shared" si="27"/>
        <v>165.13636363636363</v>
      </c>
    </row>
    <row r="158" spans="1:15" x14ac:dyDescent="0.3">
      <c r="A158" t="s">
        <v>176</v>
      </c>
      <c r="B158" s="3">
        <v>25</v>
      </c>
      <c r="C158" s="3">
        <v>139.30000000000001</v>
      </c>
      <c r="D158" s="3">
        <v>317.10000000000002</v>
      </c>
      <c r="E158" s="3">
        <v>532.6</v>
      </c>
      <c r="F158" s="3">
        <v>1593.8</v>
      </c>
      <c r="G158">
        <v>6.2</v>
      </c>
      <c r="H158">
        <v>5</v>
      </c>
      <c r="I158">
        <v>3.2</v>
      </c>
      <c r="J158">
        <f t="shared" si="22"/>
        <v>2.9924896733007884</v>
      </c>
      <c r="K158">
        <f t="shared" si="23"/>
        <v>5.0261747082939134</v>
      </c>
      <c r="L158">
        <f t="shared" si="24"/>
        <v>11.441493180186646</v>
      </c>
      <c r="M158">
        <f t="shared" si="25"/>
        <v>63.751999999999995</v>
      </c>
      <c r="N158">
        <f t="shared" si="26"/>
        <v>257.06451612903226</v>
      </c>
      <c r="O158">
        <f t="shared" si="27"/>
        <v>318.76</v>
      </c>
    </row>
    <row r="159" spans="1:15" x14ac:dyDescent="0.3">
      <c r="A159" t="s">
        <v>177</v>
      </c>
      <c r="B159" s="3">
        <v>97.8</v>
      </c>
      <c r="C159" s="3">
        <v>187.2</v>
      </c>
      <c r="D159" s="3">
        <v>214</v>
      </c>
      <c r="E159" s="3">
        <v>340.7</v>
      </c>
      <c r="F159" s="3">
        <v>232.6</v>
      </c>
      <c r="G159">
        <v>10.6</v>
      </c>
      <c r="H159">
        <v>1.8</v>
      </c>
      <c r="I159">
        <v>1.5</v>
      </c>
      <c r="J159">
        <f t="shared" si="22"/>
        <v>0.68271206339888468</v>
      </c>
      <c r="K159">
        <f t="shared" si="23"/>
        <v>1.0869158878504672</v>
      </c>
      <c r="L159">
        <f t="shared" si="24"/>
        <v>1.2425213675213675</v>
      </c>
      <c r="M159">
        <f t="shared" si="25"/>
        <v>2.3783231083844583</v>
      </c>
      <c r="N159">
        <f t="shared" si="26"/>
        <v>21.943396226415093</v>
      </c>
      <c r="O159">
        <f t="shared" si="27"/>
        <v>129.22222222222223</v>
      </c>
    </row>
    <row r="160" spans="1:15" x14ac:dyDescent="0.3">
      <c r="A160" t="s">
        <v>178</v>
      </c>
      <c r="B160" s="3">
        <v>0.3</v>
      </c>
      <c r="C160" s="3">
        <v>232.2</v>
      </c>
      <c r="D160" s="3">
        <v>133.9</v>
      </c>
      <c r="E160" s="3">
        <v>1008.3</v>
      </c>
      <c r="F160" s="3">
        <v>44.5</v>
      </c>
      <c r="G160">
        <v>192.5</v>
      </c>
      <c r="H160">
        <v>4.5999999999999996</v>
      </c>
      <c r="I160">
        <v>2.1</v>
      </c>
      <c r="J160">
        <f t="shared" si="22"/>
        <v>4.4133690369929583E-2</v>
      </c>
      <c r="K160">
        <f t="shared" si="23"/>
        <v>0.33233756534727404</v>
      </c>
      <c r="L160">
        <f t="shared" si="24"/>
        <v>0.19164513350559864</v>
      </c>
      <c r="M160">
        <f t="shared" si="25"/>
        <v>148.33333333333334</v>
      </c>
      <c r="N160">
        <f t="shared" si="26"/>
        <v>0.23116883116883116</v>
      </c>
      <c r="O160">
        <f t="shared" si="27"/>
        <v>9.6739130434782616</v>
      </c>
    </row>
    <row r="161" spans="1:15" x14ac:dyDescent="0.3">
      <c r="A161" t="s">
        <v>179</v>
      </c>
      <c r="B161" s="3">
        <v>222.2</v>
      </c>
      <c r="C161" s="3">
        <v>194.6</v>
      </c>
      <c r="D161" s="3">
        <v>520.29999999999995</v>
      </c>
      <c r="E161" s="3">
        <v>136.19999999999999</v>
      </c>
      <c r="F161" s="3">
        <v>751.2</v>
      </c>
      <c r="G161">
        <v>67.400000000000006</v>
      </c>
      <c r="H161">
        <v>20.8</v>
      </c>
      <c r="I161">
        <v>6.1</v>
      </c>
      <c r="J161">
        <f t="shared" si="22"/>
        <v>5.5154185022026443</v>
      </c>
      <c r="K161">
        <f t="shared" si="23"/>
        <v>1.4437824332116089</v>
      </c>
      <c r="L161">
        <f t="shared" si="24"/>
        <v>3.8602261048304216</v>
      </c>
      <c r="M161">
        <f t="shared" si="25"/>
        <v>3.3807380738073811</v>
      </c>
      <c r="N161">
        <f t="shared" si="26"/>
        <v>11.145400593471809</v>
      </c>
      <c r="O161">
        <f t="shared" si="27"/>
        <v>36.115384615384613</v>
      </c>
    </row>
    <row r="162" spans="1:15" x14ac:dyDescent="0.3">
      <c r="A162" t="s">
        <v>180</v>
      </c>
      <c r="B162" s="3">
        <v>3</v>
      </c>
      <c r="C162" s="3">
        <v>4.8</v>
      </c>
      <c r="D162" s="3">
        <v>5.6</v>
      </c>
      <c r="E162" s="3">
        <v>3.5</v>
      </c>
      <c r="F162" s="3">
        <v>0.5</v>
      </c>
      <c r="G162">
        <v>1.7</v>
      </c>
      <c r="H162">
        <v>0.6</v>
      </c>
      <c r="I162">
        <v>2</v>
      </c>
      <c r="J162">
        <f t="shared" si="22"/>
        <v>0.14285714285714285</v>
      </c>
      <c r="K162">
        <f t="shared" si="23"/>
        <v>8.9285714285714288E-2</v>
      </c>
      <c r="L162">
        <f t="shared" si="24"/>
        <v>0.10416666666666667</v>
      </c>
      <c r="M162">
        <f t="shared" si="25"/>
        <v>0.16666666666666666</v>
      </c>
      <c r="N162">
        <f t="shared" si="26"/>
        <v>0.29411764705882354</v>
      </c>
      <c r="O162">
        <f t="shared" si="27"/>
        <v>0.83333333333333337</v>
      </c>
    </row>
    <row r="163" spans="1:15" x14ac:dyDescent="0.3">
      <c r="B163" s="1"/>
    </row>
    <row r="164" spans="1:15" x14ac:dyDescent="0.3">
      <c r="B164" s="1"/>
    </row>
  </sheetData>
  <mergeCells count="2">
    <mergeCell ref="B1:I1"/>
    <mergeCell ref="J1:O1"/>
  </mergeCells>
  <pageMargins left="0.7" right="0.7" top="0.75" bottom="0.75" header="0.3" footer="0.3"/>
  <ignoredErrors>
    <ignoredError sqref="K64 L64:M64 M73 J30:S51 O69:O162 M76:M80 L79 M106:N162 L129 J148:L162" evalErro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Information</vt:lpstr>
      <vt:lpstr>Collagen 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Zita Heltai-Barta</cp:lastModifiedBy>
  <dcterms:created xsi:type="dcterms:W3CDTF">2021-06-16T14:25:05Z</dcterms:created>
  <dcterms:modified xsi:type="dcterms:W3CDTF">2021-10-27T14:27:25Z</dcterms:modified>
</cp:coreProperties>
</file>